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070" uniqueCount="721">
  <si>
    <t>Probe Set ID</t>
  </si>
  <si>
    <t>Accession Number</t>
  </si>
  <si>
    <t>Gene Description</t>
  </si>
  <si>
    <t>Mean Signal of Group X-cancer</t>
  </si>
  <si>
    <t>Mean Signal of Group L-cancer</t>
  </si>
  <si>
    <t>d Score</t>
  </si>
  <si>
    <t>Fold Change</t>
  </si>
  <si>
    <t>p-value</t>
  </si>
  <si>
    <t>q-value</t>
  </si>
  <si>
    <t>Gene Feature</t>
  </si>
  <si>
    <t>Biotype</t>
  </si>
  <si>
    <t>Rank</t>
  </si>
  <si>
    <t>209125_at</t>
  </si>
  <si>
    <t>KRT6A</t>
  </si>
  <si>
    <t>NM_005554</t>
  </si>
  <si>
    <t>keratin 6A</t>
  </si>
  <si>
    <t>down</t>
  </si>
  <si>
    <t>coding</t>
  </si>
  <si>
    <t>206165_s_at</t>
  </si>
  <si>
    <t>CLCA2</t>
  </si>
  <si>
    <t>NM_006536</t>
  </si>
  <si>
    <t>chloride channel accessory 2</t>
  </si>
  <si>
    <t>235075_at</t>
  </si>
  <si>
    <t>DSG3</t>
  </si>
  <si>
    <t>NM_001944</t>
  </si>
  <si>
    <t>desmoglein 3</t>
  </si>
  <si>
    <t>201820_at</t>
  </si>
  <si>
    <t>KRT5</t>
  </si>
  <si>
    <t>NM_000424</t>
  </si>
  <si>
    <t>keratin 5</t>
  </si>
  <si>
    <t>217272_s_at</t>
  </si>
  <si>
    <t>SERPINB13</t>
  </si>
  <si>
    <t>NM_012397</t>
  </si>
  <si>
    <t>serpin peptidase inhibitor, clade B (ovalbumin), member 13</t>
  </si>
  <si>
    <t>213680_at</t>
  </si>
  <si>
    <t>KRT6B</t>
  </si>
  <si>
    <t>NM_005555</t>
  </si>
  <si>
    <t>keratin 6B</t>
  </si>
  <si>
    <t>204455_at</t>
  </si>
  <si>
    <t>DST</t>
  </si>
  <si>
    <t>NM_001144769</t>
  </si>
  <si>
    <t>dystonin</t>
  </si>
  <si>
    <t>209863_s_at</t>
  </si>
  <si>
    <t>TP63</t>
  </si>
  <si>
    <t>NM_001114978</t>
  </si>
  <si>
    <t>tumor protein p63</t>
  </si>
  <si>
    <t>206032_at</t>
  </si>
  <si>
    <t>DSC3</t>
  </si>
  <si>
    <t>NM_001941</t>
  </si>
  <si>
    <t>desmocollin 3</t>
  </si>
  <si>
    <t>204855_at</t>
  </si>
  <si>
    <t>SERPINB5</t>
  </si>
  <si>
    <t>NM_002639</t>
  </si>
  <si>
    <t>serpin peptidase inhibitor, clade B (ovalbumin), member 5</t>
  </si>
  <si>
    <t>231771_at</t>
  </si>
  <si>
    <t>GJB6</t>
  </si>
  <si>
    <t>NM_001110219</t>
  </si>
  <si>
    <t>gap junction protein, beta 6, 30kDa</t>
  </si>
  <si>
    <t>202504_at</t>
  </si>
  <si>
    <t>TRIM29</t>
  </si>
  <si>
    <t>NM_012101</t>
  </si>
  <si>
    <t>tripartite motif containing 29</t>
  </si>
  <si>
    <t>221854_at</t>
  </si>
  <si>
    <t>PKP1</t>
  </si>
  <si>
    <t>NM_000299</t>
  </si>
  <si>
    <t>plakophilin 1 (ectodermal dysplasia/skin fragility syndrome)</t>
  </si>
  <si>
    <t>203798_s_at</t>
  </si>
  <si>
    <t>VSNL1</t>
  </si>
  <si>
    <t>NM_003385</t>
  </si>
  <si>
    <t>visinin-like 1</t>
  </si>
  <si>
    <t>209098_s_at</t>
  </si>
  <si>
    <t>JAG1</t>
  </si>
  <si>
    <t>NM_000214</t>
  </si>
  <si>
    <t>jagged 1</t>
  </si>
  <si>
    <t>205157_s_at</t>
  </si>
  <si>
    <t>JUP</t>
  </si>
  <si>
    <t>NM_000422</t>
  </si>
  <si>
    <t>junction plakoglobin</t>
  </si>
  <si>
    <t>244056_at</t>
  </si>
  <si>
    <t>SFTA2</t>
  </si>
  <si>
    <t>NM_205854</t>
  </si>
  <si>
    <t>surfactant associated 2</t>
  </si>
  <si>
    <t>up</t>
  </si>
  <si>
    <t>232202_at</t>
  </si>
  <si>
    <t>FAM83B</t>
  </si>
  <si>
    <t>NM_001010872</t>
  </si>
  <si>
    <t>family with sequence similarity 83, member B</t>
  </si>
  <si>
    <t>204971_at</t>
  </si>
  <si>
    <t>CSTA</t>
  </si>
  <si>
    <t>NM_005213</t>
  </si>
  <si>
    <t>cystatin A (stefin A)</t>
  </si>
  <si>
    <t>---</t>
  </si>
  <si>
    <t>1559607_s_at</t>
  </si>
  <si>
    <t>GBP6</t>
  </si>
  <si>
    <t>NM_198460</t>
  </si>
  <si>
    <t>guanylate binding protein family, member 6</t>
  </si>
  <si>
    <t>238542_at</t>
  </si>
  <si>
    <t>ULBP2</t>
  </si>
  <si>
    <t>NM_025217</t>
  </si>
  <si>
    <t>UL16 binding protein 2</t>
  </si>
  <si>
    <t>213843_x_at</t>
  </si>
  <si>
    <t>SLC6A8</t>
  </si>
  <si>
    <t>NM_001142805</t>
  </si>
  <si>
    <t>solute carrier family 6 (neurotransmitter transporter, creatine), member 8</t>
  </si>
  <si>
    <t>228806_at</t>
  </si>
  <si>
    <t>RORC</t>
  </si>
  <si>
    <t>NM_001001523</t>
  </si>
  <si>
    <t>RAR-related orphan receptor C</t>
  </si>
  <si>
    <t>221796_at</t>
  </si>
  <si>
    <t>NTRK2</t>
  </si>
  <si>
    <t>NM_001007097</t>
  </si>
  <si>
    <t>neurotrophic tyrosine kinase, receptor, type 2</t>
  </si>
  <si>
    <t>210505_at</t>
  </si>
  <si>
    <t>ADH7</t>
  </si>
  <si>
    <t>NM_000673</t>
  </si>
  <si>
    <t>alcohol dehydrogenase 7 (class IV), mu or sigma polypeptide</t>
  </si>
  <si>
    <t>229290_at</t>
  </si>
  <si>
    <t>DAPL1</t>
  </si>
  <si>
    <t>NM_001017920</t>
  </si>
  <si>
    <t>death associated protein-like 1</t>
  </si>
  <si>
    <t>203074_at</t>
  </si>
  <si>
    <t>ANXA8</t>
  </si>
  <si>
    <t>NM_001039801</t>
  </si>
  <si>
    <t>annexin A8</t>
  </si>
  <si>
    <t>229105_at</t>
  </si>
  <si>
    <t>GPR39</t>
  </si>
  <si>
    <t>NM_001508</t>
  </si>
  <si>
    <t>G protein-coupled receptor 39</t>
  </si>
  <si>
    <t>212328_at</t>
  </si>
  <si>
    <t>LIMCH1</t>
  </si>
  <si>
    <t>NM_001112717</t>
  </si>
  <si>
    <t>LIM and calponin homology domains 1</t>
  </si>
  <si>
    <t>213139_at</t>
  </si>
  <si>
    <t>SNAI2</t>
  </si>
  <si>
    <t>NM_003068</t>
  </si>
  <si>
    <t>snail family zinc finger 2</t>
  </si>
  <si>
    <t>1554557_at</t>
  </si>
  <si>
    <t>ATP11B</t>
  </si>
  <si>
    <t>NM_014616</t>
  </si>
  <si>
    <t>ATPase, class VI, type 11B</t>
  </si>
  <si>
    <t>206156_at</t>
  </si>
  <si>
    <t>GJB5</t>
  </si>
  <si>
    <t>NM_005268</t>
  </si>
  <si>
    <t>gap junction protein, beta 5, 31.1kDa</t>
  </si>
  <si>
    <t>213796_at</t>
  </si>
  <si>
    <t>SPRR1A</t>
  </si>
  <si>
    <t>NM_001199828</t>
  </si>
  <si>
    <t>small proline-rich protein 1A</t>
  </si>
  <si>
    <t>211024_s_at</t>
  </si>
  <si>
    <t>NKX2-1</t>
  </si>
  <si>
    <t>NM_001079668</t>
  </si>
  <si>
    <t>NK2 homeobox 1</t>
  </si>
  <si>
    <t>1552487_a_at</t>
  </si>
  <si>
    <t>BNC1</t>
  </si>
  <si>
    <t>NM_001717</t>
  </si>
  <si>
    <t>basonuclin 1</t>
  </si>
  <si>
    <t>231925_at</t>
  </si>
  <si>
    <t>OTTHUMG00000159695</t>
  </si>
  <si>
    <t>NULL</t>
  </si>
  <si>
    <t>225822_at</t>
  </si>
  <si>
    <t>TMEM125</t>
  </si>
  <si>
    <t>NM_144626</t>
  </si>
  <si>
    <t>transmembrane protein 125</t>
  </si>
  <si>
    <t>204268_at</t>
  </si>
  <si>
    <t>S100A2</t>
  </si>
  <si>
    <t>NM_005978</t>
  </si>
  <si>
    <t>S100 calcium binding protein A2</t>
  </si>
  <si>
    <t>213992_at</t>
  </si>
  <si>
    <t>COL4A6</t>
  </si>
  <si>
    <t>NM_001847</t>
  </si>
  <si>
    <t>collagen, type IV, alpha 6</t>
  </si>
  <si>
    <t>244463_at</t>
  </si>
  <si>
    <t>ADAM23</t>
  </si>
  <si>
    <t>NM_003812</t>
  </si>
  <si>
    <t>ADAM metallopeptidase domain 23</t>
  </si>
  <si>
    <t>214033_at</t>
  </si>
  <si>
    <t>ABCC6</t>
  </si>
  <si>
    <t>NM_001079528</t>
  </si>
  <si>
    <t>ATP-binding cassette, sub-family C (CFTR/MRP), member 6</t>
  </si>
  <si>
    <t>215723_s_at</t>
  </si>
  <si>
    <t>PLD1</t>
  </si>
  <si>
    <t>NM_001130081</t>
  </si>
  <si>
    <t>phospholipase D1, phosphatidylcholine-specific</t>
  </si>
  <si>
    <t>208596_s_at</t>
  </si>
  <si>
    <t>UGT1A1</t>
  </si>
  <si>
    <t>NM_000463</t>
  </si>
  <si>
    <t>UDP glucuronosyltransferase 1 family, polypeptide A1</t>
  </si>
  <si>
    <t>206912_at</t>
  </si>
  <si>
    <t>FOXE1</t>
  </si>
  <si>
    <t>NM_004473</t>
  </si>
  <si>
    <t>forkhead box E1 (thyroid transcription factor 2)</t>
  </si>
  <si>
    <t>223704_s_at</t>
  </si>
  <si>
    <t>DMRT2</t>
  </si>
  <si>
    <t>NM_001130865</t>
  </si>
  <si>
    <t>doublesex and mab-3 related transcription factor 2</t>
  </si>
  <si>
    <t>242940_x_at</t>
  </si>
  <si>
    <t>DLX6</t>
  </si>
  <si>
    <t>NM_005222</t>
  </si>
  <si>
    <t>distal-less homeobox 6</t>
  </si>
  <si>
    <t>217744_s_at</t>
  </si>
  <si>
    <t>PERP</t>
  </si>
  <si>
    <t>NM_022121</t>
  </si>
  <si>
    <t>PERP, TP53 apoptosis effector</t>
  </si>
  <si>
    <t>201250_s_at</t>
  </si>
  <si>
    <t>SLC2A1</t>
  </si>
  <si>
    <t>NM_006516</t>
  </si>
  <si>
    <t>solute carrier family 2 (facilitated glucose transporter), member 1</t>
  </si>
  <si>
    <t>230875_s_at</t>
  </si>
  <si>
    <t>ATP11A</t>
  </si>
  <si>
    <t>NM_015205</t>
  </si>
  <si>
    <t>ATPase, class VI, type 11A</t>
  </si>
  <si>
    <t>206307_s_at</t>
  </si>
  <si>
    <t>FOXD1</t>
  </si>
  <si>
    <t>NM_004472</t>
  </si>
  <si>
    <t>forkhead box D1</t>
  </si>
  <si>
    <t>228979_at</t>
  </si>
  <si>
    <t>SFTA3</t>
  </si>
  <si>
    <t>NM_001101341</t>
  </si>
  <si>
    <t>surfactant associated 3</t>
  </si>
  <si>
    <t>232082_x_at</t>
  </si>
  <si>
    <t>SPRR3</t>
  </si>
  <si>
    <t>NM_001097589</t>
  </si>
  <si>
    <t>small proline-rich protein 3</t>
  </si>
  <si>
    <t>210020_x_at</t>
  </si>
  <si>
    <t>CALML3</t>
  </si>
  <si>
    <t>NM_005185</t>
  </si>
  <si>
    <t>calmodulin-like 3</t>
  </si>
  <si>
    <t>204614_at</t>
  </si>
  <si>
    <t>SERPINB2</t>
  </si>
  <si>
    <t>NM_001143818</t>
  </si>
  <si>
    <t>serpin peptidase inhibitor, clade B (ovalbumin), member 2</t>
  </si>
  <si>
    <t>219580_s_at</t>
  </si>
  <si>
    <t>TMC5</t>
  </si>
  <si>
    <t>NM_001105248</t>
  </si>
  <si>
    <t>transmembrane channel-like 5</t>
  </si>
  <si>
    <t>226847_at</t>
  </si>
  <si>
    <t>FST</t>
  </si>
  <si>
    <t>NM_006350</t>
  </si>
  <si>
    <t>follistatin</t>
  </si>
  <si>
    <t>215177_s_at</t>
  </si>
  <si>
    <t>ITGA6</t>
  </si>
  <si>
    <t>NM_000210</t>
  </si>
  <si>
    <t>integrin, alpha 6</t>
  </si>
  <si>
    <t>202236_s_at</t>
  </si>
  <si>
    <t>SLC16A1</t>
  </si>
  <si>
    <t>NM_001166496</t>
  </si>
  <si>
    <t>solute carrier family 16, member 1 (monocarboxylic acid transporter 1)</t>
  </si>
  <si>
    <t>211756_at</t>
  </si>
  <si>
    <t>PTHLH</t>
  </si>
  <si>
    <t>NM_002820</t>
  </si>
  <si>
    <t>parathyroid hormone-like hormone</t>
  </si>
  <si>
    <t>203953_s_at</t>
  </si>
  <si>
    <t>CLDN3</t>
  </si>
  <si>
    <t>NM_001306</t>
  </si>
  <si>
    <t>claudin 3</t>
  </si>
  <si>
    <t>218322_s_at</t>
  </si>
  <si>
    <t>ACSL5</t>
  </si>
  <si>
    <t>NM_016234</t>
  </si>
  <si>
    <t>acyl-CoA synthetase long-chain family member 5</t>
  </si>
  <si>
    <t>209800_at</t>
  </si>
  <si>
    <t>KRT16</t>
  </si>
  <si>
    <t>NM_005557</t>
  </si>
  <si>
    <t>keratin 16</t>
  </si>
  <si>
    <t>205776_at</t>
  </si>
  <si>
    <t>FMO5</t>
  </si>
  <si>
    <t>NM_001144829</t>
  </si>
  <si>
    <t>flavin containing monooxygenase 5</t>
  </si>
  <si>
    <t>228010_at</t>
  </si>
  <si>
    <t>PPP2R2C</t>
  </si>
  <si>
    <t>NM_001206994</t>
  </si>
  <si>
    <t>protein phosphatase 2, regulatory subunit B, gamma</t>
  </si>
  <si>
    <t>213693_s_at</t>
  </si>
  <si>
    <t>MUC1</t>
  </si>
  <si>
    <t>NM_001018016</t>
  </si>
  <si>
    <t>mucin 1, cell surface associated</t>
  </si>
  <si>
    <t>220108_at</t>
  </si>
  <si>
    <t>GNA14</t>
  </si>
  <si>
    <t>NM_004297</t>
  </si>
  <si>
    <t>guanine nucleotide binding protein (G protein), alpha 14</t>
  </si>
  <si>
    <t>212977_at</t>
  </si>
  <si>
    <t>CXCR7</t>
  </si>
  <si>
    <t>NM_001047841</t>
  </si>
  <si>
    <t>chemokine (C-X-C motif) receptor 7</t>
  </si>
  <si>
    <t>213707_s_at</t>
  </si>
  <si>
    <t>DLX5</t>
  </si>
  <si>
    <t>NM_005221</t>
  </si>
  <si>
    <t>distal-less homeobox 5</t>
  </si>
  <si>
    <t>228570_at</t>
  </si>
  <si>
    <t>BTBD11</t>
  </si>
  <si>
    <t>NM_001017523</t>
  </si>
  <si>
    <t>BTB (POZ) domain containing 11</t>
  </si>
  <si>
    <t>214774_x_at</t>
  </si>
  <si>
    <t>TOX3</t>
  </si>
  <si>
    <t>NM_001080430</t>
  </si>
  <si>
    <t>TOX high mobility group box family member 3</t>
  </si>
  <si>
    <t>235683_at</t>
  </si>
  <si>
    <t>SESN3</t>
  </si>
  <si>
    <t>NM_001271594</t>
  </si>
  <si>
    <t>sestrin 3</t>
  </si>
  <si>
    <t>229964_at</t>
  </si>
  <si>
    <t>C9orf152</t>
  </si>
  <si>
    <t>NM_001012993</t>
  </si>
  <si>
    <t>chromosome 9 open reading frame 152</t>
  </si>
  <si>
    <t>220658_s_at</t>
  </si>
  <si>
    <t>ARNTL2</t>
  </si>
  <si>
    <t>NM_001248002</t>
  </si>
  <si>
    <t>aryl hydrocarbon receptor nuclear translocator-like 2</t>
  </si>
  <si>
    <t>203691_at</t>
  </si>
  <si>
    <t>PI3</t>
  </si>
  <si>
    <t>NM_002638</t>
  </si>
  <si>
    <t>peptidase inhibitor 3, skin-derived</t>
  </si>
  <si>
    <t>227226_at</t>
  </si>
  <si>
    <t>MRAP2</t>
  </si>
  <si>
    <t>NM_138409</t>
  </si>
  <si>
    <t>melanocortin 2 receptor accessory protein 2</t>
  </si>
  <si>
    <t>236741_at</t>
  </si>
  <si>
    <t>WDR72</t>
  </si>
  <si>
    <t>NM_001277176</t>
  </si>
  <si>
    <t>WD repeat domain 72</t>
  </si>
  <si>
    <t>210372_s_at</t>
  </si>
  <si>
    <t>TPD52L1</t>
  </si>
  <si>
    <t>NM_001003395</t>
  </si>
  <si>
    <t>tumor protein D52-like 1</t>
  </si>
  <si>
    <t>232116_at</t>
  </si>
  <si>
    <t>GRHL3</t>
  </si>
  <si>
    <t>NM_001195010</t>
  </si>
  <si>
    <t>grainyhead-like 3 (Drosophila)</t>
  </si>
  <si>
    <t>229030_at</t>
  </si>
  <si>
    <t>CAPN8</t>
  </si>
  <si>
    <t>NM_001143962</t>
  </si>
  <si>
    <t>calpain 8</t>
  </si>
  <si>
    <t>205064_at</t>
  </si>
  <si>
    <t>SPRR1B</t>
  </si>
  <si>
    <t>NM_003125</t>
  </si>
  <si>
    <t>small proline-rich protein 1B</t>
  </si>
  <si>
    <t>225809_at</t>
  </si>
  <si>
    <t>PARM1</t>
  </si>
  <si>
    <t>NM_015393</t>
  </si>
  <si>
    <t>prostate androgen-regulated mucin-like protein 1</t>
  </si>
  <si>
    <t>241418_at</t>
  </si>
  <si>
    <t>LOC344887</t>
  </si>
  <si>
    <t>NR_033752</t>
  </si>
  <si>
    <t>NmrA-like family domain containing 1 pseudogene</t>
  </si>
  <si>
    <t>231867_at</t>
  </si>
  <si>
    <t>TENM2</t>
  </si>
  <si>
    <t>NM_001080428</t>
  </si>
  <si>
    <t>teneurin transmembrane protein 2</t>
  </si>
  <si>
    <t>214433_s_at</t>
  </si>
  <si>
    <t>SELENBP1</t>
  </si>
  <si>
    <t>NM_001258288</t>
  </si>
  <si>
    <t>selenium binding protein 1</t>
  </si>
  <si>
    <t>228033_at</t>
  </si>
  <si>
    <t>E2F7</t>
  </si>
  <si>
    <t>NM_203394</t>
  </si>
  <si>
    <t>E2F transcription factor 7</t>
  </si>
  <si>
    <t>206100_at</t>
  </si>
  <si>
    <t>CPM</t>
  </si>
  <si>
    <t>NM_001005502</t>
  </si>
  <si>
    <t>carboxypeptidase M</t>
  </si>
  <si>
    <t>218182_s_at</t>
  </si>
  <si>
    <t>CLDN1</t>
  </si>
  <si>
    <t>NM_021101</t>
  </si>
  <si>
    <t>claudin 1</t>
  </si>
  <si>
    <t>209016_s_at</t>
  </si>
  <si>
    <t>KRT7</t>
  </si>
  <si>
    <t>NM_005556</t>
  </si>
  <si>
    <t>keratin 7</t>
  </si>
  <si>
    <t>227282_at</t>
  </si>
  <si>
    <t>PCDH19</t>
  </si>
  <si>
    <t>NM_001105243</t>
  </si>
  <si>
    <t>protocadherin 19</t>
  </si>
  <si>
    <t>223806_s_at</t>
  </si>
  <si>
    <t>NAPSA</t>
  </si>
  <si>
    <t>NM_004851</t>
  </si>
  <si>
    <t>napsin A aspartic peptidase</t>
  </si>
  <si>
    <t>227875_at</t>
  </si>
  <si>
    <t>KLHL13</t>
  </si>
  <si>
    <t>NM_001168299</t>
  </si>
  <si>
    <t>kelch-like family member 13</t>
  </si>
  <si>
    <t>209591_s_at</t>
  </si>
  <si>
    <t>BMP7</t>
  </si>
  <si>
    <t>NM_001719</t>
  </si>
  <si>
    <t>bone morphogenetic protein 7</t>
  </si>
  <si>
    <t>218211_s_at</t>
  </si>
  <si>
    <t>MLPH</t>
  </si>
  <si>
    <t>NM_001042467</t>
  </si>
  <si>
    <t>melanophilin</t>
  </si>
  <si>
    <t>204124_at</t>
  </si>
  <si>
    <t>SLC34A2</t>
  </si>
  <si>
    <t>NM_001177998</t>
  </si>
  <si>
    <t>solute carrier family 34 (sodium phosphate), member 2</t>
  </si>
  <si>
    <t>204469_at</t>
  </si>
  <si>
    <t>PTPRZ1</t>
  </si>
  <si>
    <t>NM_001206838</t>
  </si>
  <si>
    <t>protein tyrosine phosphatase, receptor-type, Z polypeptide 1</t>
  </si>
  <si>
    <t>221305_s_at</t>
  </si>
  <si>
    <t>UGT1A8</t>
  </si>
  <si>
    <t>NM_019076</t>
  </si>
  <si>
    <t>UDP glucuronosyltransferase 1 family, polypeptide A8</t>
  </si>
  <si>
    <t>203908_at</t>
  </si>
  <si>
    <t>SLC4A4</t>
  </si>
  <si>
    <t>NM_001098484</t>
  </si>
  <si>
    <t>solute carrier family 4, sodium bicarbonate cotransporter, member 4</t>
  </si>
  <si>
    <t>204952_at</t>
  </si>
  <si>
    <t>LYPD3</t>
  </si>
  <si>
    <t>NM_014400</t>
  </si>
  <si>
    <t>LY6/PLAUR domain containing 3</t>
  </si>
  <si>
    <t>209719_x_at</t>
  </si>
  <si>
    <t>SERPINB3</t>
  </si>
  <si>
    <t>NM_006919</t>
  </si>
  <si>
    <t>serpin peptidase inhibitor, clade B (ovalbumin), member 3</t>
  </si>
  <si>
    <t>204424_s_at</t>
  </si>
  <si>
    <t>LMO3</t>
  </si>
  <si>
    <t>NM_001001395</t>
  </si>
  <si>
    <t>LIM domain only 3 (rhombotin-like 2)</t>
  </si>
  <si>
    <t>213721_at</t>
  </si>
  <si>
    <t>SOX2</t>
  </si>
  <si>
    <t>NM_003106</t>
  </si>
  <si>
    <t>SRY (sex determining region Y)-box 2</t>
  </si>
  <si>
    <t>229764_at</t>
  </si>
  <si>
    <t>LOC101060141</t>
  </si>
  <si>
    <t>NM_198485</t>
  </si>
  <si>
    <t>uncharacterized LOC101060141</t>
  </si>
  <si>
    <t>213110_s_at</t>
  </si>
  <si>
    <t>COL4A5</t>
  </si>
  <si>
    <t>NM_000495</t>
  </si>
  <si>
    <t>collagen, type IV, alpha 5</t>
  </si>
  <si>
    <t>219936_s_at</t>
  </si>
  <si>
    <t>GPR87</t>
  </si>
  <si>
    <t>NM_023915</t>
  </si>
  <si>
    <t>G protein-coupled receptor 87</t>
  </si>
  <si>
    <t>223832_s_at</t>
  </si>
  <si>
    <t>CAPNS2</t>
  </si>
  <si>
    <t>NM_032330</t>
  </si>
  <si>
    <t>calpain, small subunit 2</t>
  </si>
  <si>
    <t>228494_at</t>
  </si>
  <si>
    <t>PPP1R9A</t>
  </si>
  <si>
    <t>NM_001166160</t>
  </si>
  <si>
    <t>protein phosphatase 1, regulatory subunit 9A</t>
  </si>
  <si>
    <t>207935_s_at</t>
  </si>
  <si>
    <t>KRT13</t>
  </si>
  <si>
    <t>NM_002274</t>
  </si>
  <si>
    <t>keratin 13</t>
  </si>
  <si>
    <t>212950_at</t>
  </si>
  <si>
    <t>GPR116</t>
  </si>
  <si>
    <t>NM_001098518</t>
  </si>
  <si>
    <t>G protein-coupled receptor 116</t>
  </si>
  <si>
    <t>208539_x_at</t>
  </si>
  <si>
    <t>SPRR2B</t>
  </si>
  <si>
    <t>NM_001017418</t>
  </si>
  <si>
    <t>small proline-rich protein 2B</t>
  </si>
  <si>
    <t>202831_at</t>
  </si>
  <si>
    <t>GPX2</t>
  </si>
  <si>
    <t>NM_002083</t>
  </si>
  <si>
    <t>glutathione peroxidase 2 (gastrointestinal)</t>
  </si>
  <si>
    <t>239370_at</t>
  </si>
  <si>
    <t>LOC100505633</t>
  </si>
  <si>
    <t>NR_038849</t>
  </si>
  <si>
    <t>uncharacterized LOC100505633</t>
  </si>
  <si>
    <t>219497_s_at</t>
  </si>
  <si>
    <t>BCL11A</t>
  </si>
  <si>
    <t>NM_018014</t>
  </si>
  <si>
    <t>B-cell CLL/lymphoma 11A (zinc finger protein)</t>
  </si>
  <si>
    <t>209351_at</t>
  </si>
  <si>
    <t>KRT14</t>
  </si>
  <si>
    <t>NM_000526</t>
  </si>
  <si>
    <t>keratin 14</t>
  </si>
  <si>
    <t>204734_at</t>
  </si>
  <si>
    <t>KRT15</t>
  </si>
  <si>
    <t>NM_002275</t>
  </si>
  <si>
    <t>keratin 15</t>
  </si>
  <si>
    <t>205597_at</t>
  </si>
  <si>
    <t>SLC44A4</t>
  </si>
  <si>
    <t>NM_001178044</t>
  </si>
  <si>
    <t>solute carrier family 44, member 4</t>
  </si>
  <si>
    <t>222073_at</t>
  </si>
  <si>
    <t>COL4A3</t>
  </si>
  <si>
    <t>NM_000091</t>
  </si>
  <si>
    <t>collagen, type IV, alpha 3 (Goodpasture antigen)</t>
  </si>
  <si>
    <t>203184_at</t>
  </si>
  <si>
    <t>FBN2</t>
  </si>
  <si>
    <t>NM_001999</t>
  </si>
  <si>
    <t>fibrillin 2</t>
  </si>
  <si>
    <t>205916_at</t>
  </si>
  <si>
    <t>S100A7</t>
  </si>
  <si>
    <t>NM_002963</t>
  </si>
  <si>
    <t>S100 calcium binding protein A7</t>
  </si>
  <si>
    <t>204437_s_at</t>
  </si>
  <si>
    <t>FOLR1</t>
  </si>
  <si>
    <t>NM_000802</t>
  </si>
  <si>
    <t>folate receptor 1 (adult)</t>
  </si>
  <si>
    <t>213456_at</t>
  </si>
  <si>
    <t>SOSTDC1</t>
  </si>
  <si>
    <t>NM_015464</t>
  </si>
  <si>
    <t>sclerostin domain containing 1</t>
  </si>
  <si>
    <t>206291_at</t>
  </si>
  <si>
    <t>NTS</t>
  </si>
  <si>
    <t>NM_006183</t>
  </si>
  <si>
    <t>neurotensin</t>
  </si>
  <si>
    <t>240422_at</t>
  </si>
  <si>
    <t>LOC101060372</t>
  </si>
  <si>
    <t>XM_003960139</t>
  </si>
  <si>
    <t>dimethylaniline monooxygenase [N-oxide-forming] 5-like</t>
  </si>
  <si>
    <t>223278_at</t>
  </si>
  <si>
    <t>GJB2</t>
  </si>
  <si>
    <t>NM_004004</t>
  </si>
  <si>
    <t>gap junction protein, beta 2, 26kDa</t>
  </si>
  <si>
    <t>209699_x_at</t>
  </si>
  <si>
    <t>AKR1C2</t>
  </si>
  <si>
    <t>NM_001135241</t>
  </si>
  <si>
    <t>aldo-keto reductase family 1, member C2</t>
  </si>
  <si>
    <t>NM_002974</t>
  </si>
  <si>
    <t>213695_at</t>
  </si>
  <si>
    <t>PON3</t>
  </si>
  <si>
    <t>NM_000940</t>
  </si>
  <si>
    <t>paraoxonase 3</t>
  </si>
  <si>
    <t>212444_at</t>
  </si>
  <si>
    <t>GPRC5A</t>
  </si>
  <si>
    <t>NM_003979</t>
  </si>
  <si>
    <t>G protein-coupled receptor, family C, group 5, member A</t>
  </si>
  <si>
    <t>204151_x_at</t>
  </si>
  <si>
    <t>AKR1C1</t>
  </si>
  <si>
    <t>NM_001353</t>
  </si>
  <si>
    <t>aldo-keto reductase family 1, member C1</t>
  </si>
  <si>
    <t>225728_at</t>
  </si>
  <si>
    <t>SORBS2</t>
  </si>
  <si>
    <t>NM_001145670</t>
  </si>
  <si>
    <t>sorbin and SH3 domain containing 2</t>
  </si>
  <si>
    <t>1556793_a_at</t>
  </si>
  <si>
    <t>FAM83C</t>
  </si>
  <si>
    <t>NM_178468</t>
  </si>
  <si>
    <t>family with sequence similarity 83, member C</t>
  </si>
  <si>
    <t>231898_x_at</t>
  </si>
  <si>
    <t>SOX2-OT</t>
  </si>
  <si>
    <t>NR_004053</t>
  </si>
  <si>
    <t>SOX2 overlapping transcript (non-protein coding)</t>
  </si>
  <si>
    <t>223642_at</t>
  </si>
  <si>
    <t>ZIC2</t>
  </si>
  <si>
    <t>NM_007129</t>
  </si>
  <si>
    <t>Zic family member 2</t>
  </si>
  <si>
    <t>220393_at</t>
  </si>
  <si>
    <t>LGSN</t>
  </si>
  <si>
    <t>NM_001143940</t>
  </si>
  <si>
    <t>lengsin, lens protein with glutamine synthetase domain</t>
  </si>
  <si>
    <t>209598_at</t>
  </si>
  <si>
    <t>PNMA2</t>
  </si>
  <si>
    <t>NM_007257</t>
  </si>
  <si>
    <t>paraneoplastic Ma antigen 2</t>
  </si>
  <si>
    <t>228969_at</t>
  </si>
  <si>
    <t>AGR2</t>
  </si>
  <si>
    <t>NM_006408</t>
  </si>
  <si>
    <t>anterior gradient 2 homolog (Xenopus laevis)</t>
  </si>
  <si>
    <t>205014_at</t>
  </si>
  <si>
    <t>FGFBP1</t>
  </si>
  <si>
    <t>NM_005130</t>
  </si>
  <si>
    <t>fibroblast growth factor binding protein 1</t>
  </si>
  <si>
    <t>1553605_a_at</t>
  </si>
  <si>
    <t>ABCA13</t>
  </si>
  <si>
    <t>NM_152701</t>
  </si>
  <si>
    <t>ATP-binding cassette, sub-family A (ABC1), member 13</t>
  </si>
  <si>
    <t>223779_at</t>
  </si>
  <si>
    <t>AFAP1-AS1</t>
  </si>
  <si>
    <t>NM_032654</t>
  </si>
  <si>
    <t>AFAP1 antisense RNA 1</t>
  </si>
  <si>
    <t>224209_s_at</t>
  </si>
  <si>
    <t>GDA</t>
  </si>
  <si>
    <t>NM_001242505</t>
  </si>
  <si>
    <t>guanine deaminase</t>
  </si>
  <si>
    <t>206239_s_at</t>
  </si>
  <si>
    <t>SPINK1</t>
  </si>
  <si>
    <t>NM_003122</t>
  </si>
  <si>
    <t>serine peptidase inhibitor, Kazal type 1</t>
  </si>
  <si>
    <t>205623_at</t>
  </si>
  <si>
    <t>ALDH3A1</t>
  </si>
  <si>
    <t>NM_000691</t>
  </si>
  <si>
    <t>aldehyde dehydrogenase 3 family, member A1</t>
  </si>
  <si>
    <t>211906_s_at</t>
  </si>
  <si>
    <t>SERPINB4</t>
  </si>
  <si>
    <t>serpin peptidase inhibitor, clade B (ovalbumin), member 4</t>
  </si>
  <si>
    <t>206153_at</t>
  </si>
  <si>
    <t>CYP4F11</t>
  </si>
  <si>
    <t>NM_001128932</t>
  </si>
  <si>
    <t>cytochrome P450, family 4, subfamily F, polypeptide 11</t>
  </si>
  <si>
    <t>225987_at</t>
  </si>
  <si>
    <t>STEAP4</t>
  </si>
  <si>
    <t>NM_001205315</t>
  </si>
  <si>
    <t>STEAP family member 4</t>
  </si>
  <si>
    <t>205654_at</t>
  </si>
  <si>
    <t>C4BPA</t>
  </si>
  <si>
    <t>NM_000715</t>
  </si>
  <si>
    <t>complement component 4 binding protein, alpha</t>
  </si>
  <si>
    <t>206561_s_at</t>
  </si>
  <si>
    <t>AKR1B10</t>
  </si>
  <si>
    <t>NM_020299</t>
  </si>
  <si>
    <t>aldo-keto reductase family 1, member B10 (aldose reductase)</t>
  </si>
  <si>
    <t>229177_at</t>
  </si>
  <si>
    <t>C16orf89</t>
  </si>
  <si>
    <t>NM_001098514</t>
  </si>
  <si>
    <t>chromosome 16 open reading frame 89</t>
  </si>
  <si>
    <t>209810_at</t>
  </si>
  <si>
    <t>SFTPB</t>
  </si>
  <si>
    <t>NM_000542</t>
  </si>
  <si>
    <t>surfactant protein B</t>
  </si>
  <si>
    <t>206754_s_at</t>
  </si>
  <si>
    <t>CYP2B6</t>
  </si>
  <si>
    <t>NM_000767</t>
  </si>
  <si>
    <t>cytochrome P450, family 2, subfamily B, polypeptide 6</t>
  </si>
  <si>
    <t>203757_s_at</t>
  </si>
  <si>
    <t>CEACAM6</t>
  </si>
  <si>
    <t>NM_002483</t>
  </si>
  <si>
    <t>carcinoembryonic antigen-related cell adhesion molecule 6 (non-specific cross reacting antigen)</t>
  </si>
  <si>
    <t>218872_at</t>
  </si>
  <si>
    <t>TESC</t>
  </si>
  <si>
    <t>NM_001168325</t>
  </si>
  <si>
    <t>tescalcin</t>
  </si>
  <si>
    <t>206515_at</t>
  </si>
  <si>
    <t>CYP4F3</t>
  </si>
  <si>
    <t>NM_000896</t>
  </si>
  <si>
    <t>cytochrome P450, family 4, subfamily F, polypeptide 3</t>
  </si>
  <si>
    <t>223869_at</t>
  </si>
  <si>
    <t>SOST</t>
  </si>
  <si>
    <t>NM_025237</t>
  </si>
  <si>
    <t>sclerostin</t>
  </si>
  <si>
    <t>211478_s_at</t>
  </si>
  <si>
    <t>DPP4</t>
  </si>
  <si>
    <t>NM_001935</t>
  </si>
  <si>
    <t>dipeptidyl-peptidase 4</t>
  </si>
  <si>
    <t>208025_s_at</t>
  </si>
  <si>
    <t>HMGA2</t>
  </si>
  <si>
    <t>NM_001015886</t>
  </si>
  <si>
    <t>high mobility group AT-hook 2</t>
  </si>
  <si>
    <t>223836_at</t>
  </si>
  <si>
    <t>FGFBP2</t>
  </si>
  <si>
    <t>NM_031950</t>
  </si>
  <si>
    <t>fibroblast growth factor binding protein 2</t>
  </si>
  <si>
    <t>209278_s_at</t>
  </si>
  <si>
    <t>TFPI2</t>
  </si>
  <si>
    <t>NM_001271003</t>
  </si>
  <si>
    <t>tissue factor pathway inhibitor 2</t>
  </si>
  <si>
    <t>227742_at</t>
  </si>
  <si>
    <t>CLIC6</t>
  </si>
  <si>
    <t>NM_053277</t>
  </si>
  <si>
    <t>chloride intracellular channel 6</t>
  </si>
  <si>
    <t>208498_s_at</t>
  </si>
  <si>
    <t>ACTG1P4</t>
  </si>
  <si>
    <t>NM_000699</t>
  </si>
  <si>
    <t>actin, gamma 1 pseudogene 4</t>
  </si>
  <si>
    <t>218976_at</t>
  </si>
  <si>
    <t>DNAJC12</t>
  </si>
  <si>
    <t>NM_021800</t>
  </si>
  <si>
    <t>DnaJ (Hsp40) homolog, subfamily C, member 12</t>
  </si>
  <si>
    <t>226147_s_at</t>
  </si>
  <si>
    <t>PIGR</t>
  </si>
  <si>
    <t>NM_002644</t>
  </si>
  <si>
    <t>polymeric immunoglobulin receptor</t>
  </si>
  <si>
    <t>209309_at</t>
  </si>
  <si>
    <t>AZGP1</t>
  </si>
  <si>
    <t>NM_001185</t>
  </si>
  <si>
    <t>alpha-2-glycoprotein 1, zinc-binding</t>
  </si>
  <si>
    <t>228241_at</t>
  </si>
  <si>
    <t>AGR3</t>
  </si>
  <si>
    <t>NM_176813</t>
  </si>
  <si>
    <t>anterior gradient 3 homolog (Xenopus laevis)</t>
  </si>
  <si>
    <t>205680_at</t>
  </si>
  <si>
    <t>MMP10</t>
  </si>
  <si>
    <t>NM_002425</t>
  </si>
  <si>
    <t>matrix metallopeptidase 10 (stromelysin 2)</t>
  </si>
  <si>
    <t>209160_at</t>
  </si>
  <si>
    <t>AKR1C3</t>
  </si>
  <si>
    <t>NM_001253908</t>
  </si>
  <si>
    <t>aldo-keto reductase family 1, member C3</t>
  </si>
  <si>
    <t>210065_s_at</t>
  </si>
  <si>
    <t>UPK1B</t>
  </si>
  <si>
    <t>NM_006952</t>
  </si>
  <si>
    <t>uroplakin 1B</t>
  </si>
  <si>
    <t>204885_s_at</t>
  </si>
  <si>
    <t>MSLN</t>
  </si>
  <si>
    <t>NM_001177355</t>
  </si>
  <si>
    <t>mesothelin</t>
  </si>
  <si>
    <t>205549_at</t>
  </si>
  <si>
    <t>PCP4</t>
  </si>
  <si>
    <t>NM_006198</t>
  </si>
  <si>
    <t>Purkinje cell protein 4</t>
  </si>
  <si>
    <t>203824_at</t>
  </si>
  <si>
    <t>TSPAN8</t>
  </si>
  <si>
    <t>NM_004616</t>
  </si>
  <si>
    <t>tetraspanin 8</t>
  </si>
  <si>
    <t>230378_at</t>
  </si>
  <si>
    <t>SCGB3A1</t>
  </si>
  <si>
    <t>NM_052863</t>
  </si>
  <si>
    <t>secretoglobin, family 3A, member 1</t>
  </si>
  <si>
    <t>205625_s_at</t>
  </si>
  <si>
    <t>CALB1</t>
  </si>
  <si>
    <t>NM_004929</t>
  </si>
  <si>
    <t>calbindin 1, 28kDa</t>
  </si>
  <si>
    <t>218835_at</t>
  </si>
  <si>
    <t>SFTPA2</t>
  </si>
  <si>
    <t>NM_001098668</t>
  </si>
  <si>
    <t>surfactant protein A2</t>
  </si>
  <si>
    <t>204304_s_at</t>
  </si>
  <si>
    <t>PROM1</t>
  </si>
  <si>
    <t>NM_001145847</t>
  </si>
  <si>
    <t>prominin 1</t>
  </si>
  <si>
    <t>219612_s_at</t>
  </si>
  <si>
    <t>FGG</t>
  </si>
  <si>
    <t>NM_000509</t>
  </si>
  <si>
    <t>fibrinogen gamma chain</t>
  </si>
  <si>
    <t>226228_at</t>
  </si>
  <si>
    <t>AQP4</t>
  </si>
  <si>
    <t>NM_001650</t>
  </si>
  <si>
    <t>aquaporin 4</t>
  </si>
  <si>
    <t>223678_s_at</t>
  </si>
  <si>
    <t>SFTPA1</t>
  </si>
  <si>
    <t>NM_001093770</t>
  </si>
  <si>
    <t>surfactant protein A1</t>
  </si>
  <si>
    <t>224588_at</t>
  </si>
  <si>
    <t>XIST</t>
  </si>
  <si>
    <t>NR_001564</t>
  </si>
  <si>
    <t>X inactive specific transcript (non-protein coding)</t>
  </si>
  <si>
    <t>Gene Symbol</t>
    <phoneticPr fontId="1" type="noConversion"/>
  </si>
  <si>
    <t>Table S5: Differentially expressed genes (that removed the expressions without specific gene symbol and the reduplicative expressions under a same gene symbol) between lung adenocarcinoma and squamous cell carcinoma in dataset GSE28571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2" xfId="0" applyFont="1" applyBorder="1" applyAlignment="1">
      <alignment vertical="center" wrapText="1"/>
    </xf>
  </cellXfs>
  <cellStyles count="1">
    <cellStyle name="常规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78"/>
  <sheetViews>
    <sheetView tabSelected="1" workbookViewId="0">
      <pane xSplit="19950" topLeftCell="S1"/>
      <selection sqref="A1:M1"/>
      <selection pane="topRight" activeCell="S155" sqref="S155"/>
    </sheetView>
  </sheetViews>
  <sheetFormatPr defaultRowHeight="15"/>
  <cols>
    <col min="1" max="16384" width="9" style="1"/>
  </cols>
  <sheetData>
    <row r="1" spans="1:13" ht="37.5" customHeight="1">
      <c r="A1" s="6" t="s">
        <v>72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>
      <c r="A2" s="2" t="s">
        <v>0</v>
      </c>
      <c r="B2" s="2" t="s">
        <v>719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</row>
    <row r="3" spans="1:13">
      <c r="A3" s="1" t="s">
        <v>12</v>
      </c>
      <c r="B3" s="1" t="s">
        <v>13</v>
      </c>
      <c r="C3" s="1" t="s">
        <v>14</v>
      </c>
      <c r="D3" s="1" t="s">
        <v>15</v>
      </c>
      <c r="E3" s="1">
        <v>5.8733230000000001</v>
      </c>
      <c r="F3" s="1">
        <v>13.333975000000001</v>
      </c>
      <c r="G3" s="1">
        <v>-20.985198</v>
      </c>
      <c r="H3" s="1">
        <v>-176.148978</v>
      </c>
      <c r="I3" s="3">
        <v>1.8E-5</v>
      </c>
      <c r="J3" s="1">
        <v>0</v>
      </c>
      <c r="K3" s="1" t="s">
        <v>16</v>
      </c>
      <c r="L3" s="1" t="s">
        <v>17</v>
      </c>
      <c r="M3" s="1">
        <v>1</v>
      </c>
    </row>
    <row r="4" spans="1:13">
      <c r="A4" s="1" t="s">
        <v>18</v>
      </c>
      <c r="B4" s="1" t="s">
        <v>19</v>
      </c>
      <c r="C4" s="1" t="s">
        <v>20</v>
      </c>
      <c r="D4" s="1" t="s">
        <v>21</v>
      </c>
      <c r="E4" s="1">
        <v>3.7295419999999999</v>
      </c>
      <c r="F4" s="1">
        <v>10.228483000000001</v>
      </c>
      <c r="G4" s="1">
        <v>-22.921506000000001</v>
      </c>
      <c r="H4" s="1">
        <v>-90.443265999999994</v>
      </c>
      <c r="I4" s="3">
        <v>1.8E-5</v>
      </c>
      <c r="J4" s="1">
        <v>0</v>
      </c>
      <c r="K4" s="1" t="s">
        <v>16</v>
      </c>
      <c r="L4" s="1" t="s">
        <v>17</v>
      </c>
      <c r="M4" s="1">
        <v>2</v>
      </c>
    </row>
    <row r="5" spans="1:13">
      <c r="A5" s="1" t="s">
        <v>22</v>
      </c>
      <c r="B5" s="1" t="s">
        <v>23</v>
      </c>
      <c r="C5" s="1" t="s">
        <v>24</v>
      </c>
      <c r="D5" s="1" t="s">
        <v>25</v>
      </c>
      <c r="E5" s="1">
        <v>3.256793</v>
      </c>
      <c r="F5" s="1">
        <v>9.7183510000000002</v>
      </c>
      <c r="G5" s="1">
        <v>-17.861742</v>
      </c>
      <c r="H5" s="1">
        <v>-88.129812000000001</v>
      </c>
      <c r="I5" s="3">
        <v>1.8E-5</v>
      </c>
      <c r="J5" s="1">
        <v>0</v>
      </c>
      <c r="K5" s="1" t="s">
        <v>16</v>
      </c>
      <c r="L5" s="1" t="s">
        <v>17</v>
      </c>
      <c r="M5" s="1">
        <v>3</v>
      </c>
    </row>
    <row r="6" spans="1:13">
      <c r="A6" s="1" t="s">
        <v>26</v>
      </c>
      <c r="B6" s="1" t="s">
        <v>27</v>
      </c>
      <c r="C6" s="1" t="s">
        <v>28</v>
      </c>
      <c r="D6" s="1" t="s">
        <v>29</v>
      </c>
      <c r="E6" s="1">
        <v>6.0115850000000002</v>
      </c>
      <c r="F6" s="1">
        <v>12.375501</v>
      </c>
      <c r="G6" s="1">
        <v>-17.196296</v>
      </c>
      <c r="H6" s="1">
        <v>-82.362515999999999</v>
      </c>
      <c r="I6" s="3">
        <v>1.8E-5</v>
      </c>
      <c r="J6" s="1">
        <v>0</v>
      </c>
      <c r="K6" s="1" t="s">
        <v>16</v>
      </c>
      <c r="L6" s="1" t="s">
        <v>17</v>
      </c>
      <c r="M6" s="1">
        <v>4</v>
      </c>
    </row>
    <row r="7" spans="1:13">
      <c r="A7" s="1" t="s">
        <v>30</v>
      </c>
      <c r="B7" s="1" t="s">
        <v>31</v>
      </c>
      <c r="C7" s="1" t="s">
        <v>32</v>
      </c>
      <c r="D7" s="1" t="s">
        <v>33</v>
      </c>
      <c r="E7" s="1">
        <v>4.1031639999999996</v>
      </c>
      <c r="F7" s="1">
        <v>10.113429999999999</v>
      </c>
      <c r="G7" s="1">
        <v>-17.856299</v>
      </c>
      <c r="H7" s="1">
        <v>-64.457025000000002</v>
      </c>
      <c r="I7" s="3">
        <v>1.8E-5</v>
      </c>
      <c r="J7" s="1">
        <v>0</v>
      </c>
      <c r="K7" s="1" t="s">
        <v>16</v>
      </c>
      <c r="L7" s="1" t="s">
        <v>17</v>
      </c>
      <c r="M7" s="1">
        <v>6</v>
      </c>
    </row>
    <row r="8" spans="1:13">
      <c r="A8" s="1" t="s">
        <v>34</v>
      </c>
      <c r="B8" s="1" t="s">
        <v>35</v>
      </c>
      <c r="C8" s="1" t="s">
        <v>36</v>
      </c>
      <c r="D8" s="1" t="s">
        <v>37</v>
      </c>
      <c r="E8" s="1">
        <v>5.1885279999999998</v>
      </c>
      <c r="F8" s="1">
        <v>10.903890000000001</v>
      </c>
      <c r="G8" s="1">
        <v>-14.043469</v>
      </c>
      <c r="H8" s="1">
        <v>-52.540652000000001</v>
      </c>
      <c r="I8" s="3">
        <v>1.8E-5</v>
      </c>
      <c r="J8" s="1">
        <v>0</v>
      </c>
      <c r="K8" s="1" t="s">
        <v>16</v>
      </c>
      <c r="L8" s="1" t="s">
        <v>17</v>
      </c>
      <c r="M8" s="1">
        <v>7</v>
      </c>
    </row>
    <row r="9" spans="1:13">
      <c r="A9" s="1" t="s">
        <v>38</v>
      </c>
      <c r="B9" s="1" t="s">
        <v>39</v>
      </c>
      <c r="C9" s="1" t="s">
        <v>40</v>
      </c>
      <c r="D9" s="1" t="s">
        <v>41</v>
      </c>
      <c r="E9" s="1">
        <v>4.8760880000000002</v>
      </c>
      <c r="F9" s="1">
        <v>10.407736999999999</v>
      </c>
      <c r="G9" s="1">
        <v>-20.614153000000002</v>
      </c>
      <c r="H9" s="1">
        <v>-46.258578999999997</v>
      </c>
      <c r="I9" s="3">
        <v>1.8E-5</v>
      </c>
      <c r="J9" s="1">
        <v>0</v>
      </c>
      <c r="K9" s="1" t="s">
        <v>16</v>
      </c>
      <c r="L9" s="1" t="s">
        <v>17</v>
      </c>
      <c r="M9" s="1">
        <v>9</v>
      </c>
    </row>
    <row r="10" spans="1:13">
      <c r="A10" s="1" t="s">
        <v>42</v>
      </c>
      <c r="B10" s="1" t="s">
        <v>43</v>
      </c>
      <c r="C10" s="1" t="s">
        <v>44</v>
      </c>
      <c r="D10" s="1" t="s">
        <v>45</v>
      </c>
      <c r="E10" s="1">
        <v>5.7908350000000004</v>
      </c>
      <c r="F10" s="1">
        <v>11.308763000000001</v>
      </c>
      <c r="G10" s="1">
        <v>-16.514562000000002</v>
      </c>
      <c r="H10" s="1">
        <v>-45.820729</v>
      </c>
      <c r="I10" s="3">
        <v>1.8E-5</v>
      </c>
      <c r="J10" s="1">
        <v>0</v>
      </c>
      <c r="K10" s="1" t="s">
        <v>16</v>
      </c>
      <c r="L10" s="1" t="s">
        <v>17</v>
      </c>
      <c r="M10" s="1">
        <v>10</v>
      </c>
    </row>
    <row r="11" spans="1:13">
      <c r="A11" s="1" t="s">
        <v>46</v>
      </c>
      <c r="B11" s="1" t="s">
        <v>47</v>
      </c>
      <c r="C11" s="1" t="s">
        <v>48</v>
      </c>
      <c r="D11" s="1" t="s">
        <v>49</v>
      </c>
      <c r="E11" s="1">
        <v>3.9696600000000002</v>
      </c>
      <c r="F11" s="1">
        <v>9.4142600000000005</v>
      </c>
      <c r="G11" s="1">
        <v>-16.89058</v>
      </c>
      <c r="H11" s="1">
        <v>-43.549951</v>
      </c>
      <c r="I11" s="3">
        <v>1.8E-5</v>
      </c>
      <c r="J11" s="1">
        <v>0</v>
      </c>
      <c r="K11" s="1" t="s">
        <v>16</v>
      </c>
      <c r="L11" s="1" t="s">
        <v>17</v>
      </c>
      <c r="M11" s="1">
        <v>11</v>
      </c>
    </row>
    <row r="12" spans="1:13">
      <c r="A12" s="1" t="s">
        <v>50</v>
      </c>
      <c r="B12" s="1" t="s">
        <v>51</v>
      </c>
      <c r="C12" s="1" t="s">
        <v>52</v>
      </c>
      <c r="D12" s="1" t="s">
        <v>53</v>
      </c>
      <c r="E12" s="1">
        <v>5.6214019999999998</v>
      </c>
      <c r="F12" s="1">
        <v>10.926462000000001</v>
      </c>
      <c r="G12" s="1">
        <v>-15.250454</v>
      </c>
      <c r="H12" s="1">
        <v>-39.535046999999999</v>
      </c>
      <c r="I12" s="3">
        <v>1.8E-5</v>
      </c>
      <c r="J12" s="1">
        <v>0</v>
      </c>
      <c r="K12" s="1" t="s">
        <v>16</v>
      </c>
      <c r="L12" s="1" t="s">
        <v>17</v>
      </c>
      <c r="M12" s="1">
        <v>14</v>
      </c>
    </row>
    <row r="13" spans="1:13">
      <c r="A13" s="1" t="s">
        <v>54</v>
      </c>
      <c r="B13" s="1" t="s">
        <v>55</v>
      </c>
      <c r="C13" s="1" t="s">
        <v>56</v>
      </c>
      <c r="D13" s="1" t="s">
        <v>57</v>
      </c>
      <c r="E13" s="1">
        <v>4.316872</v>
      </c>
      <c r="F13" s="1">
        <v>9.6113250000000008</v>
      </c>
      <c r="G13" s="1">
        <v>-14.022023000000001</v>
      </c>
      <c r="H13" s="1">
        <v>-39.245432999999998</v>
      </c>
      <c r="I13" s="3">
        <v>1.8E-5</v>
      </c>
      <c r="J13" s="1">
        <v>0</v>
      </c>
      <c r="K13" s="1" t="s">
        <v>16</v>
      </c>
      <c r="L13" s="1" t="s">
        <v>17</v>
      </c>
      <c r="M13" s="1">
        <v>16</v>
      </c>
    </row>
    <row r="14" spans="1:13">
      <c r="A14" s="1" t="s">
        <v>58</v>
      </c>
      <c r="B14" s="1" t="s">
        <v>59</v>
      </c>
      <c r="C14" s="1" t="s">
        <v>60</v>
      </c>
      <c r="D14" s="1" t="s">
        <v>61</v>
      </c>
      <c r="E14" s="1">
        <v>7.1947099999999997</v>
      </c>
      <c r="F14" s="1">
        <v>11.602168000000001</v>
      </c>
      <c r="G14" s="1">
        <v>-14.641481000000001</v>
      </c>
      <c r="H14" s="1">
        <v>-21.221541999999999</v>
      </c>
      <c r="I14" s="3">
        <v>1.8E-5</v>
      </c>
      <c r="J14" s="1">
        <v>0</v>
      </c>
      <c r="K14" s="1" t="s">
        <v>16</v>
      </c>
      <c r="L14" s="1" t="s">
        <v>17</v>
      </c>
      <c r="M14" s="1">
        <v>20</v>
      </c>
    </row>
    <row r="15" spans="1:13">
      <c r="A15" s="1" t="s">
        <v>62</v>
      </c>
      <c r="B15" s="1" t="s">
        <v>63</v>
      </c>
      <c r="C15" s="1" t="s">
        <v>64</v>
      </c>
      <c r="D15" s="1" t="s">
        <v>65</v>
      </c>
      <c r="E15" s="1">
        <v>6.0352100000000002</v>
      </c>
      <c r="F15" s="1">
        <v>10.329948</v>
      </c>
      <c r="G15" s="1">
        <v>-14.164967000000001</v>
      </c>
      <c r="H15" s="1">
        <v>-19.626598000000001</v>
      </c>
      <c r="I15" s="3">
        <v>1.8E-5</v>
      </c>
      <c r="J15" s="1">
        <v>0</v>
      </c>
      <c r="K15" s="1" t="s">
        <v>16</v>
      </c>
      <c r="L15" s="1" t="s">
        <v>17</v>
      </c>
      <c r="M15" s="1">
        <v>21</v>
      </c>
    </row>
    <row r="16" spans="1:13">
      <c r="A16" s="1" t="s">
        <v>66</v>
      </c>
      <c r="B16" s="1" t="s">
        <v>67</v>
      </c>
      <c r="C16" s="1" t="s">
        <v>68</v>
      </c>
      <c r="D16" s="1" t="s">
        <v>69</v>
      </c>
      <c r="E16" s="1">
        <v>4.1358259999999998</v>
      </c>
      <c r="F16" s="1">
        <v>8.1287179999999992</v>
      </c>
      <c r="G16" s="1">
        <v>-15.393077999999999</v>
      </c>
      <c r="H16" s="1">
        <v>-15.921364000000001</v>
      </c>
      <c r="I16" s="3">
        <v>1.8E-5</v>
      </c>
      <c r="J16" s="1">
        <v>0</v>
      </c>
      <c r="K16" s="1" t="s">
        <v>16</v>
      </c>
      <c r="L16" s="1" t="s">
        <v>17</v>
      </c>
      <c r="M16" s="1">
        <v>23</v>
      </c>
    </row>
    <row r="17" spans="1:13">
      <c r="A17" s="1" t="s">
        <v>70</v>
      </c>
      <c r="B17" s="1" t="s">
        <v>71</v>
      </c>
      <c r="C17" s="1" t="s">
        <v>72</v>
      </c>
      <c r="D17" s="1" t="s">
        <v>73</v>
      </c>
      <c r="E17" s="1">
        <v>5.8710659999999999</v>
      </c>
      <c r="F17" s="1">
        <v>8.9810940000000006</v>
      </c>
      <c r="G17" s="1">
        <v>-14.423878</v>
      </c>
      <c r="H17" s="1">
        <v>-8.6339950000000005</v>
      </c>
      <c r="I17" s="3">
        <v>1.8E-5</v>
      </c>
      <c r="J17" s="1">
        <v>0</v>
      </c>
      <c r="K17" s="1" t="s">
        <v>16</v>
      </c>
      <c r="L17" s="1" t="s">
        <v>17</v>
      </c>
      <c r="M17" s="1">
        <v>26</v>
      </c>
    </row>
    <row r="18" spans="1:13">
      <c r="A18" s="1" t="s">
        <v>74</v>
      </c>
      <c r="B18" s="1" t="s">
        <v>75</v>
      </c>
      <c r="C18" s="1" t="s">
        <v>76</v>
      </c>
      <c r="D18" s="1" t="s">
        <v>77</v>
      </c>
      <c r="E18" s="1">
        <v>6.8186349999999996</v>
      </c>
      <c r="F18" s="1">
        <v>11.915635999999999</v>
      </c>
      <c r="G18" s="1">
        <v>-12.101172999999999</v>
      </c>
      <c r="H18" s="1">
        <v>-34.225535999999998</v>
      </c>
      <c r="I18" s="3">
        <v>1.9000000000000001E-5</v>
      </c>
      <c r="J18" s="1">
        <v>0</v>
      </c>
      <c r="K18" s="1" t="s">
        <v>16</v>
      </c>
      <c r="L18" s="1" t="s">
        <v>17</v>
      </c>
      <c r="M18" s="1">
        <v>30</v>
      </c>
    </row>
    <row r="19" spans="1:13">
      <c r="A19" s="1" t="s">
        <v>78</v>
      </c>
      <c r="B19" s="1" t="s">
        <v>79</v>
      </c>
      <c r="C19" s="1" t="s">
        <v>80</v>
      </c>
      <c r="D19" s="1" t="s">
        <v>81</v>
      </c>
      <c r="E19" s="1">
        <v>11.024426999999999</v>
      </c>
      <c r="F19" s="1">
        <v>6.0687189999999998</v>
      </c>
      <c r="G19" s="1">
        <v>12.876951999999999</v>
      </c>
      <c r="H19" s="1">
        <v>31.032506999999999</v>
      </c>
      <c r="I19" s="3">
        <v>1.9000000000000001E-5</v>
      </c>
      <c r="J19" s="1">
        <v>0</v>
      </c>
      <c r="K19" s="1" t="s">
        <v>82</v>
      </c>
      <c r="L19" s="1" t="s">
        <v>17</v>
      </c>
      <c r="M19" s="1">
        <v>31</v>
      </c>
    </row>
    <row r="20" spans="1:13">
      <c r="A20" s="1" t="s">
        <v>83</v>
      </c>
      <c r="B20" s="1" t="s">
        <v>84</v>
      </c>
      <c r="C20" s="1" t="s">
        <v>85</v>
      </c>
      <c r="D20" s="1" t="s">
        <v>86</v>
      </c>
      <c r="E20" s="1">
        <v>5.4454440000000002</v>
      </c>
      <c r="F20" s="1">
        <v>9.2986330000000006</v>
      </c>
      <c r="G20" s="1">
        <v>-12.712436</v>
      </c>
      <c r="H20" s="1">
        <v>-14.451914</v>
      </c>
      <c r="I20" s="3">
        <v>1.9000000000000001E-5</v>
      </c>
      <c r="J20" s="1">
        <v>0</v>
      </c>
      <c r="K20" s="1" t="s">
        <v>16</v>
      </c>
      <c r="L20" s="1" t="s">
        <v>17</v>
      </c>
      <c r="M20" s="1">
        <v>32</v>
      </c>
    </row>
    <row r="21" spans="1:13">
      <c r="A21" s="1" t="s">
        <v>87</v>
      </c>
      <c r="B21" s="1" t="s">
        <v>88</v>
      </c>
      <c r="C21" s="1" t="s">
        <v>89</v>
      </c>
      <c r="D21" s="1" t="s">
        <v>90</v>
      </c>
      <c r="E21" s="1">
        <v>9.0047870000000003</v>
      </c>
      <c r="F21" s="1">
        <v>12.809296</v>
      </c>
      <c r="G21" s="1">
        <v>-13.039258999999999</v>
      </c>
      <c r="H21" s="1">
        <v>-13.972407</v>
      </c>
      <c r="I21" s="3">
        <v>1.9000000000000001E-5</v>
      </c>
      <c r="J21" s="1">
        <v>0</v>
      </c>
      <c r="K21" s="1" t="s">
        <v>16</v>
      </c>
      <c r="L21" s="1" t="s">
        <v>17</v>
      </c>
      <c r="M21" s="1">
        <v>33</v>
      </c>
    </row>
    <row r="22" spans="1:13">
      <c r="A22" s="1" t="s">
        <v>92</v>
      </c>
      <c r="B22" s="1" t="s">
        <v>93</v>
      </c>
      <c r="C22" s="1" t="s">
        <v>94</v>
      </c>
      <c r="D22" s="1" t="s">
        <v>95</v>
      </c>
      <c r="E22" s="1">
        <v>4.5647640000000003</v>
      </c>
      <c r="F22" s="1">
        <v>8.0177370000000003</v>
      </c>
      <c r="G22" s="1">
        <v>-13.929897</v>
      </c>
      <c r="H22" s="1">
        <v>-10.950863999999999</v>
      </c>
      <c r="I22" s="3">
        <v>1.9000000000000001E-5</v>
      </c>
      <c r="J22" s="1">
        <v>0</v>
      </c>
      <c r="K22" s="1" t="s">
        <v>16</v>
      </c>
      <c r="L22" s="1" t="s">
        <v>17</v>
      </c>
      <c r="M22" s="1">
        <v>35</v>
      </c>
    </row>
    <row r="23" spans="1:13">
      <c r="A23" s="1" t="s">
        <v>96</v>
      </c>
      <c r="B23" s="1" t="s">
        <v>97</v>
      </c>
      <c r="C23" s="1" t="s">
        <v>98</v>
      </c>
      <c r="D23" s="1" t="s">
        <v>99</v>
      </c>
      <c r="E23" s="1">
        <v>5.737717</v>
      </c>
      <c r="F23" s="1">
        <v>8.8966220000000007</v>
      </c>
      <c r="G23" s="1">
        <v>-12.241018</v>
      </c>
      <c r="H23" s="1">
        <v>-8.9315149999999992</v>
      </c>
      <c r="I23" s="3">
        <v>1.9000000000000001E-5</v>
      </c>
      <c r="J23" s="1">
        <v>0</v>
      </c>
      <c r="K23" s="1" t="s">
        <v>16</v>
      </c>
      <c r="L23" s="1" t="s">
        <v>17</v>
      </c>
      <c r="M23" s="1">
        <v>38</v>
      </c>
    </row>
    <row r="24" spans="1:13">
      <c r="A24" s="1" t="s">
        <v>100</v>
      </c>
      <c r="B24" s="1" t="s">
        <v>101</v>
      </c>
      <c r="C24" s="1" t="s">
        <v>102</v>
      </c>
      <c r="D24" s="1" t="s">
        <v>103</v>
      </c>
      <c r="E24" s="1">
        <v>7.8044060000000002</v>
      </c>
      <c r="F24" s="1">
        <v>10.690037</v>
      </c>
      <c r="G24" s="1">
        <v>-13.025287000000001</v>
      </c>
      <c r="H24" s="1">
        <v>-7.3902900000000002</v>
      </c>
      <c r="I24" s="3">
        <v>1.9000000000000001E-5</v>
      </c>
      <c r="J24" s="1">
        <v>0</v>
      </c>
      <c r="K24" s="1" t="s">
        <v>16</v>
      </c>
      <c r="L24" s="1" t="s">
        <v>17</v>
      </c>
      <c r="M24" s="1">
        <v>39</v>
      </c>
    </row>
    <row r="25" spans="1:13">
      <c r="A25" s="1" t="s">
        <v>104</v>
      </c>
      <c r="B25" s="1" t="s">
        <v>105</v>
      </c>
      <c r="C25" s="1" t="s">
        <v>106</v>
      </c>
      <c r="D25" s="1" t="s">
        <v>107</v>
      </c>
      <c r="E25" s="1">
        <v>7.3012540000000001</v>
      </c>
      <c r="F25" s="1">
        <v>4.8857359999999996</v>
      </c>
      <c r="G25" s="1">
        <v>12.162286</v>
      </c>
      <c r="H25" s="1">
        <v>5.3351110000000004</v>
      </c>
      <c r="I25" s="3">
        <v>1.9000000000000001E-5</v>
      </c>
      <c r="J25" s="1">
        <v>0</v>
      </c>
      <c r="K25" s="1" t="s">
        <v>82</v>
      </c>
      <c r="L25" s="1" t="s">
        <v>17</v>
      </c>
      <c r="M25" s="1">
        <v>42</v>
      </c>
    </row>
    <row r="26" spans="1:13">
      <c r="A26" s="1" t="s">
        <v>108</v>
      </c>
      <c r="B26" s="1" t="s">
        <v>109</v>
      </c>
      <c r="C26" s="1" t="s">
        <v>110</v>
      </c>
      <c r="D26" s="1" t="s">
        <v>111</v>
      </c>
      <c r="E26" s="1">
        <v>4.2499140000000004</v>
      </c>
      <c r="F26" s="1">
        <v>9.1998569999999997</v>
      </c>
      <c r="G26" s="1">
        <v>-11.9377</v>
      </c>
      <c r="H26" s="1">
        <v>-30.908740000000002</v>
      </c>
      <c r="I26" s="3">
        <v>2.0000000000000002E-5</v>
      </c>
      <c r="J26" s="1">
        <v>0</v>
      </c>
      <c r="K26" s="1" t="s">
        <v>16</v>
      </c>
      <c r="L26" s="1" t="s">
        <v>17</v>
      </c>
      <c r="M26" s="1">
        <v>44</v>
      </c>
    </row>
    <row r="27" spans="1:13">
      <c r="A27" s="1" t="s">
        <v>112</v>
      </c>
      <c r="B27" s="1" t="s">
        <v>113</v>
      </c>
      <c r="C27" s="1" t="s">
        <v>114</v>
      </c>
      <c r="D27" s="1" t="s">
        <v>115</v>
      </c>
      <c r="E27" s="1">
        <v>4.4516390000000001</v>
      </c>
      <c r="F27" s="1">
        <v>8.6303420000000006</v>
      </c>
      <c r="G27" s="1">
        <v>-12.001227</v>
      </c>
      <c r="H27" s="1">
        <v>-18.109850000000002</v>
      </c>
      <c r="I27" s="3">
        <v>2.0000000000000002E-5</v>
      </c>
      <c r="J27" s="1">
        <v>0</v>
      </c>
      <c r="K27" s="1" t="s">
        <v>16</v>
      </c>
      <c r="L27" s="1" t="s">
        <v>17</v>
      </c>
      <c r="M27" s="1">
        <v>47</v>
      </c>
    </row>
    <row r="28" spans="1:13">
      <c r="A28" s="1" t="s">
        <v>116</v>
      </c>
      <c r="B28" s="1" t="s">
        <v>117</v>
      </c>
      <c r="C28" s="1" t="s">
        <v>118</v>
      </c>
      <c r="D28" s="1" t="s">
        <v>119</v>
      </c>
      <c r="E28" s="1">
        <v>5.6251309999999997</v>
      </c>
      <c r="F28" s="1">
        <v>9.6781059999999997</v>
      </c>
      <c r="G28" s="1">
        <v>-11.474561</v>
      </c>
      <c r="H28" s="1">
        <v>-16.598434000000001</v>
      </c>
      <c r="I28" s="3">
        <v>2.0000000000000002E-5</v>
      </c>
      <c r="J28" s="1">
        <v>0</v>
      </c>
      <c r="K28" s="1" t="s">
        <v>16</v>
      </c>
      <c r="L28" s="1" t="s">
        <v>17</v>
      </c>
      <c r="M28" s="1">
        <v>48</v>
      </c>
    </row>
    <row r="29" spans="1:13">
      <c r="A29" s="1" t="s">
        <v>120</v>
      </c>
      <c r="B29" s="1" t="s">
        <v>121</v>
      </c>
      <c r="C29" s="1" t="s">
        <v>122</v>
      </c>
      <c r="D29" s="1" t="s">
        <v>123</v>
      </c>
      <c r="E29" s="1">
        <v>6.7755010000000002</v>
      </c>
      <c r="F29" s="1">
        <v>9.9648889999999994</v>
      </c>
      <c r="G29" s="1">
        <v>-11.381997999999999</v>
      </c>
      <c r="H29" s="1">
        <v>-9.1222379999999994</v>
      </c>
      <c r="I29" s="3">
        <v>2.0000000000000002E-5</v>
      </c>
      <c r="J29" s="1">
        <v>0</v>
      </c>
      <c r="K29" s="1" t="s">
        <v>16</v>
      </c>
      <c r="L29" s="1" t="s">
        <v>17</v>
      </c>
      <c r="M29" s="1">
        <v>50</v>
      </c>
    </row>
    <row r="30" spans="1:13">
      <c r="A30" s="1" t="s">
        <v>124</v>
      </c>
      <c r="B30" s="1" t="s">
        <v>125</v>
      </c>
      <c r="C30" s="1" t="s">
        <v>126</v>
      </c>
      <c r="D30" s="1" t="s">
        <v>127</v>
      </c>
      <c r="E30" s="1">
        <v>7.6813159999999998</v>
      </c>
      <c r="F30" s="1">
        <v>4.9935539999999996</v>
      </c>
      <c r="G30" s="1">
        <v>11.881976999999999</v>
      </c>
      <c r="H30" s="1">
        <v>6.4431320000000003</v>
      </c>
      <c r="I30" s="3">
        <v>2.0000000000000002E-5</v>
      </c>
      <c r="J30" s="1">
        <v>0</v>
      </c>
      <c r="K30" s="1" t="s">
        <v>82</v>
      </c>
      <c r="L30" s="1" t="s">
        <v>17</v>
      </c>
      <c r="M30" s="1">
        <v>53</v>
      </c>
    </row>
    <row r="31" spans="1:13">
      <c r="A31" s="1" t="s">
        <v>128</v>
      </c>
      <c r="B31" s="1" t="s">
        <v>129</v>
      </c>
      <c r="C31" s="1" t="s">
        <v>130</v>
      </c>
      <c r="D31" s="1" t="s">
        <v>131</v>
      </c>
      <c r="E31" s="1">
        <v>10.536104999999999</v>
      </c>
      <c r="F31" s="1">
        <v>7.8835360000000003</v>
      </c>
      <c r="G31" s="1">
        <v>11.298152</v>
      </c>
      <c r="H31" s="1">
        <v>6.2878600000000002</v>
      </c>
      <c r="I31" s="3">
        <v>2.0000000000000002E-5</v>
      </c>
      <c r="J31" s="1">
        <v>0</v>
      </c>
      <c r="K31" s="1" t="s">
        <v>82</v>
      </c>
      <c r="L31" s="1" t="s">
        <v>17</v>
      </c>
      <c r="M31" s="1">
        <v>54</v>
      </c>
    </row>
    <row r="32" spans="1:13">
      <c r="A32" s="1" t="s">
        <v>132</v>
      </c>
      <c r="B32" s="1" t="s">
        <v>133</v>
      </c>
      <c r="C32" s="1" t="s">
        <v>134</v>
      </c>
      <c r="D32" s="1" t="s">
        <v>135</v>
      </c>
      <c r="E32" s="1">
        <v>8.0011910000000004</v>
      </c>
      <c r="F32" s="1">
        <v>10.527608000000001</v>
      </c>
      <c r="G32" s="1">
        <v>-11.766386000000001</v>
      </c>
      <c r="H32" s="1">
        <v>-5.7613880000000002</v>
      </c>
      <c r="I32" s="3">
        <v>2.0000000000000002E-5</v>
      </c>
      <c r="J32" s="1">
        <v>0</v>
      </c>
      <c r="K32" s="1" t="s">
        <v>16</v>
      </c>
      <c r="L32" s="1" t="s">
        <v>17</v>
      </c>
      <c r="M32" s="1">
        <v>55</v>
      </c>
    </row>
    <row r="33" spans="1:13">
      <c r="A33" s="1" t="s">
        <v>136</v>
      </c>
      <c r="B33" s="1" t="s">
        <v>137</v>
      </c>
      <c r="C33" s="1" t="s">
        <v>138</v>
      </c>
      <c r="D33" s="1" t="s">
        <v>139</v>
      </c>
      <c r="E33" s="1">
        <v>5.203398</v>
      </c>
      <c r="F33" s="1">
        <v>7.6701490000000003</v>
      </c>
      <c r="G33" s="1">
        <v>-11.912167</v>
      </c>
      <c r="H33" s="1">
        <v>-5.5279740000000004</v>
      </c>
      <c r="I33" s="3">
        <v>2.0000000000000002E-5</v>
      </c>
      <c r="J33" s="1">
        <v>0</v>
      </c>
      <c r="K33" s="1" t="s">
        <v>16</v>
      </c>
      <c r="L33" s="1" t="s">
        <v>17</v>
      </c>
      <c r="M33" s="1">
        <v>56</v>
      </c>
    </row>
    <row r="34" spans="1:13">
      <c r="A34" s="1" t="s">
        <v>140</v>
      </c>
      <c r="B34" s="1" t="s">
        <v>141</v>
      </c>
      <c r="C34" s="1" t="s">
        <v>142</v>
      </c>
      <c r="D34" s="1" t="s">
        <v>143</v>
      </c>
      <c r="E34" s="1">
        <v>5.07273</v>
      </c>
      <c r="F34" s="1">
        <v>7.4283570000000001</v>
      </c>
      <c r="G34" s="1">
        <v>-11.99455</v>
      </c>
      <c r="H34" s="1">
        <v>-5.1181650000000003</v>
      </c>
      <c r="I34" s="3">
        <v>2.0000000000000002E-5</v>
      </c>
      <c r="J34" s="1">
        <v>0</v>
      </c>
      <c r="K34" s="1" t="s">
        <v>16</v>
      </c>
      <c r="L34" s="1" t="s">
        <v>17</v>
      </c>
      <c r="M34" s="1">
        <v>57</v>
      </c>
    </row>
    <row r="35" spans="1:13">
      <c r="A35" s="1" t="s">
        <v>144</v>
      </c>
      <c r="B35" s="1" t="s">
        <v>145</v>
      </c>
      <c r="C35" s="1" t="s">
        <v>146</v>
      </c>
      <c r="D35" s="1" t="s">
        <v>147</v>
      </c>
      <c r="E35" s="1">
        <v>4.4019209999999998</v>
      </c>
      <c r="F35" s="1">
        <v>9.9305990000000008</v>
      </c>
      <c r="G35" s="1">
        <v>-11.217916000000001</v>
      </c>
      <c r="H35" s="1">
        <v>-46.163415000000001</v>
      </c>
      <c r="I35" s="3">
        <v>2.0999999999999999E-5</v>
      </c>
      <c r="J35" s="1">
        <v>0</v>
      </c>
      <c r="K35" s="1" t="s">
        <v>16</v>
      </c>
      <c r="L35" s="1" t="s">
        <v>17</v>
      </c>
      <c r="M35" s="1">
        <v>58</v>
      </c>
    </row>
    <row r="36" spans="1:13">
      <c r="A36" s="1" t="s">
        <v>148</v>
      </c>
      <c r="B36" s="1" t="s">
        <v>149</v>
      </c>
      <c r="C36" s="1" t="s">
        <v>150</v>
      </c>
      <c r="D36" s="1" t="s">
        <v>151</v>
      </c>
      <c r="E36" s="1">
        <v>9.8977719999999998</v>
      </c>
      <c r="F36" s="1">
        <v>5.9508179999999999</v>
      </c>
      <c r="G36" s="1">
        <v>11.051273</v>
      </c>
      <c r="H36" s="1">
        <v>15.422392</v>
      </c>
      <c r="I36" s="3">
        <v>2.0999999999999999E-5</v>
      </c>
      <c r="J36" s="1">
        <v>0</v>
      </c>
      <c r="K36" s="1" t="s">
        <v>82</v>
      </c>
      <c r="L36" s="1" t="s">
        <v>17</v>
      </c>
      <c r="M36" s="1">
        <v>59</v>
      </c>
    </row>
    <row r="37" spans="1:13">
      <c r="A37" s="1" t="s">
        <v>152</v>
      </c>
      <c r="B37" s="1" t="s">
        <v>153</v>
      </c>
      <c r="C37" s="1" t="s">
        <v>154</v>
      </c>
      <c r="D37" s="1" t="s">
        <v>155</v>
      </c>
      <c r="E37" s="1">
        <v>3.1700010000000001</v>
      </c>
      <c r="F37" s="1">
        <v>6.7808970000000004</v>
      </c>
      <c r="G37" s="1">
        <v>-11.238712</v>
      </c>
      <c r="H37" s="1">
        <v>-12.217661</v>
      </c>
      <c r="I37" s="3">
        <v>2.0999999999999999E-5</v>
      </c>
      <c r="J37" s="1">
        <v>0</v>
      </c>
      <c r="K37" s="1" t="s">
        <v>16</v>
      </c>
      <c r="L37" s="1" t="s">
        <v>17</v>
      </c>
      <c r="M37" s="1">
        <v>60</v>
      </c>
    </row>
    <row r="38" spans="1:13">
      <c r="A38" s="1" t="s">
        <v>156</v>
      </c>
      <c r="B38" s="1" t="s">
        <v>157</v>
      </c>
      <c r="C38" s="1" t="s">
        <v>91</v>
      </c>
      <c r="D38" s="1" t="s">
        <v>158</v>
      </c>
      <c r="E38" s="1">
        <v>4.886692</v>
      </c>
      <c r="F38" s="1">
        <v>7.5440149999999999</v>
      </c>
      <c r="G38" s="1">
        <v>-11.183697</v>
      </c>
      <c r="H38" s="1">
        <v>-6.3086140000000004</v>
      </c>
      <c r="I38" s="3">
        <v>2.0999999999999999E-5</v>
      </c>
      <c r="J38" s="1">
        <v>0</v>
      </c>
      <c r="K38" s="1" t="s">
        <v>16</v>
      </c>
      <c r="L38" s="1" t="s">
        <v>17</v>
      </c>
      <c r="M38" s="1">
        <v>61</v>
      </c>
    </row>
    <row r="39" spans="1:13">
      <c r="A39" s="1" t="s">
        <v>159</v>
      </c>
      <c r="B39" s="1" t="s">
        <v>160</v>
      </c>
      <c r="C39" s="1" t="s">
        <v>161</v>
      </c>
      <c r="D39" s="1" t="s">
        <v>162</v>
      </c>
      <c r="E39" s="1">
        <v>9.8736110000000004</v>
      </c>
      <c r="F39" s="1">
        <v>7.3080400000000001</v>
      </c>
      <c r="G39" s="1">
        <v>10.974401</v>
      </c>
      <c r="H39" s="1">
        <v>5.9198940000000002</v>
      </c>
      <c r="I39" s="3">
        <v>2.0999999999999999E-5</v>
      </c>
      <c r="J39" s="1">
        <v>0</v>
      </c>
      <c r="K39" s="1" t="s">
        <v>82</v>
      </c>
      <c r="L39" s="1" t="s">
        <v>17</v>
      </c>
      <c r="M39" s="1">
        <v>63</v>
      </c>
    </row>
    <row r="40" spans="1:13">
      <c r="A40" s="1" t="s">
        <v>163</v>
      </c>
      <c r="B40" s="1" t="s">
        <v>164</v>
      </c>
      <c r="C40" s="1" t="s">
        <v>165</v>
      </c>
      <c r="D40" s="1" t="s">
        <v>166</v>
      </c>
      <c r="E40" s="1">
        <v>8.1152470000000001</v>
      </c>
      <c r="F40" s="1">
        <v>12.396839999999999</v>
      </c>
      <c r="G40" s="1">
        <v>-10.871381</v>
      </c>
      <c r="H40" s="1">
        <v>-19.448578000000001</v>
      </c>
      <c r="I40" s="3">
        <v>2.1999999999999999E-5</v>
      </c>
      <c r="J40" s="1">
        <v>0</v>
      </c>
      <c r="K40" s="1" t="s">
        <v>16</v>
      </c>
      <c r="L40" s="1" t="s">
        <v>17</v>
      </c>
      <c r="M40" s="1">
        <v>64</v>
      </c>
    </row>
    <row r="41" spans="1:13">
      <c r="A41" s="1" t="s">
        <v>167</v>
      </c>
      <c r="B41" s="1" t="s">
        <v>168</v>
      </c>
      <c r="C41" s="1" t="s">
        <v>169</v>
      </c>
      <c r="D41" s="1" t="s">
        <v>170</v>
      </c>
      <c r="E41" s="1">
        <v>3.9990079999999999</v>
      </c>
      <c r="F41" s="1">
        <v>6.9191940000000001</v>
      </c>
      <c r="G41" s="1">
        <v>-10.668789</v>
      </c>
      <c r="H41" s="1">
        <v>-7.5694369999999997</v>
      </c>
      <c r="I41" s="3">
        <v>2.1999999999999999E-5</v>
      </c>
      <c r="J41" s="1">
        <v>0</v>
      </c>
      <c r="K41" s="1" t="s">
        <v>16</v>
      </c>
      <c r="L41" s="1" t="s">
        <v>17</v>
      </c>
      <c r="M41" s="1">
        <v>65</v>
      </c>
    </row>
    <row r="42" spans="1:13">
      <c r="A42" s="1" t="s">
        <v>171</v>
      </c>
      <c r="B42" s="1" t="s">
        <v>172</v>
      </c>
      <c r="C42" s="1" t="s">
        <v>173</v>
      </c>
      <c r="D42" s="1" t="s">
        <v>174</v>
      </c>
      <c r="E42" s="1">
        <v>3.5567880000000001</v>
      </c>
      <c r="F42" s="1">
        <v>6.4017189999999999</v>
      </c>
      <c r="G42" s="1">
        <v>-10.553375000000001</v>
      </c>
      <c r="H42" s="1">
        <v>-7.1847139999999996</v>
      </c>
      <c r="I42" s="3">
        <v>2.1999999999999999E-5</v>
      </c>
      <c r="J42" s="1">
        <v>0</v>
      </c>
      <c r="K42" s="1" t="s">
        <v>16</v>
      </c>
      <c r="L42" s="1" t="s">
        <v>17</v>
      </c>
      <c r="M42" s="1">
        <v>66</v>
      </c>
    </row>
    <row r="43" spans="1:13">
      <c r="A43" s="1" t="s">
        <v>175</v>
      </c>
      <c r="B43" s="1" t="s">
        <v>176</v>
      </c>
      <c r="C43" s="1" t="s">
        <v>177</v>
      </c>
      <c r="D43" s="1" t="s">
        <v>178</v>
      </c>
      <c r="E43" s="1">
        <v>8.7602119999999992</v>
      </c>
      <c r="F43" s="1">
        <v>6.1075679999999997</v>
      </c>
      <c r="G43" s="1">
        <v>10.70997</v>
      </c>
      <c r="H43" s="1">
        <v>6.2881850000000004</v>
      </c>
      <c r="I43" s="3">
        <v>2.1999999999999999E-5</v>
      </c>
      <c r="J43" s="1">
        <v>0</v>
      </c>
      <c r="K43" s="1" t="s">
        <v>82</v>
      </c>
      <c r="L43" s="1" t="s">
        <v>17</v>
      </c>
      <c r="M43" s="1">
        <v>67</v>
      </c>
    </row>
    <row r="44" spans="1:13">
      <c r="A44" s="1" t="s">
        <v>179</v>
      </c>
      <c r="B44" s="1" t="s">
        <v>180</v>
      </c>
      <c r="C44" s="1" t="s">
        <v>181</v>
      </c>
      <c r="D44" s="1" t="s">
        <v>182</v>
      </c>
      <c r="E44" s="1">
        <v>4.9198050000000002</v>
      </c>
      <c r="F44" s="1">
        <v>7.2701539999999998</v>
      </c>
      <c r="G44" s="1">
        <v>-10.779306999999999</v>
      </c>
      <c r="H44" s="1">
        <v>-5.0994770000000003</v>
      </c>
      <c r="I44" s="3">
        <v>2.1999999999999999E-5</v>
      </c>
      <c r="J44" s="1">
        <v>0</v>
      </c>
      <c r="K44" s="1" t="s">
        <v>16</v>
      </c>
      <c r="L44" s="1" t="s">
        <v>17</v>
      </c>
      <c r="M44" s="1">
        <v>68</v>
      </c>
    </row>
    <row r="45" spans="1:13">
      <c r="A45" s="1" t="s">
        <v>183</v>
      </c>
      <c r="B45" s="1" t="s">
        <v>184</v>
      </c>
      <c r="C45" s="1" t="s">
        <v>185</v>
      </c>
      <c r="D45" s="1" t="s">
        <v>186</v>
      </c>
      <c r="E45" s="1">
        <v>6.0338380000000003</v>
      </c>
      <c r="F45" s="1">
        <v>10.563330000000001</v>
      </c>
      <c r="G45" s="1">
        <v>-10.375462000000001</v>
      </c>
      <c r="H45" s="1">
        <v>-23.094726999999999</v>
      </c>
      <c r="I45" s="3">
        <v>2.3E-5</v>
      </c>
      <c r="J45" s="1">
        <v>0</v>
      </c>
      <c r="K45" s="1" t="s">
        <v>16</v>
      </c>
      <c r="L45" s="1" t="s">
        <v>17</v>
      </c>
      <c r="M45" s="1">
        <v>69</v>
      </c>
    </row>
    <row r="46" spans="1:13">
      <c r="A46" s="1" t="s">
        <v>187</v>
      </c>
      <c r="B46" s="1" t="s">
        <v>188</v>
      </c>
      <c r="C46" s="1" t="s">
        <v>189</v>
      </c>
      <c r="D46" s="1" t="s">
        <v>190</v>
      </c>
      <c r="E46" s="1">
        <v>3.97248</v>
      </c>
      <c r="F46" s="1">
        <v>7.9905090000000003</v>
      </c>
      <c r="G46" s="1">
        <v>-10.302311</v>
      </c>
      <c r="H46" s="1">
        <v>-16.201212000000002</v>
      </c>
      <c r="I46" s="3">
        <v>2.3E-5</v>
      </c>
      <c r="J46" s="1">
        <v>0</v>
      </c>
      <c r="K46" s="1" t="s">
        <v>16</v>
      </c>
      <c r="L46" s="1" t="s">
        <v>17</v>
      </c>
      <c r="M46" s="1">
        <v>70</v>
      </c>
    </row>
    <row r="47" spans="1:13">
      <c r="A47" s="1" t="s">
        <v>191</v>
      </c>
      <c r="B47" s="1" t="s">
        <v>192</v>
      </c>
      <c r="C47" s="1" t="s">
        <v>193</v>
      </c>
      <c r="D47" s="1" t="s">
        <v>194</v>
      </c>
      <c r="E47" s="1">
        <v>4.022138</v>
      </c>
      <c r="F47" s="1">
        <v>7.6758369999999996</v>
      </c>
      <c r="G47" s="1">
        <v>-10.313065999999999</v>
      </c>
      <c r="H47" s="1">
        <v>-12.585578</v>
      </c>
      <c r="I47" s="3">
        <v>2.3E-5</v>
      </c>
      <c r="J47" s="1">
        <v>0</v>
      </c>
      <c r="K47" s="1" t="s">
        <v>16</v>
      </c>
      <c r="L47" s="1" t="s">
        <v>17</v>
      </c>
      <c r="M47" s="1">
        <v>71</v>
      </c>
    </row>
    <row r="48" spans="1:13">
      <c r="A48" s="1" t="s">
        <v>195</v>
      </c>
      <c r="B48" s="1" t="s">
        <v>196</v>
      </c>
      <c r="C48" s="1" t="s">
        <v>197</v>
      </c>
      <c r="D48" s="1" t="s">
        <v>198</v>
      </c>
      <c r="E48" s="1">
        <v>3.7273849999999999</v>
      </c>
      <c r="F48" s="1">
        <v>6.6845439999999998</v>
      </c>
      <c r="G48" s="1">
        <v>-10.295218</v>
      </c>
      <c r="H48" s="1">
        <v>-7.76593</v>
      </c>
      <c r="I48" s="3">
        <v>2.3E-5</v>
      </c>
      <c r="J48" s="1">
        <v>0</v>
      </c>
      <c r="K48" s="1" t="s">
        <v>16</v>
      </c>
      <c r="L48" s="1" t="s">
        <v>17</v>
      </c>
      <c r="M48" s="1">
        <v>72</v>
      </c>
    </row>
    <row r="49" spans="1:13">
      <c r="A49" s="1" t="s">
        <v>199</v>
      </c>
      <c r="B49" s="1" t="s">
        <v>200</v>
      </c>
      <c r="C49" s="1" t="s">
        <v>201</v>
      </c>
      <c r="D49" s="1" t="s">
        <v>202</v>
      </c>
      <c r="E49" s="1">
        <v>10.016090999999999</v>
      </c>
      <c r="F49" s="1">
        <v>12.625194</v>
      </c>
      <c r="G49" s="1">
        <v>-10.506211</v>
      </c>
      <c r="H49" s="1">
        <v>-6.1012420000000001</v>
      </c>
      <c r="I49" s="3">
        <v>2.3E-5</v>
      </c>
      <c r="J49" s="1">
        <v>0</v>
      </c>
      <c r="K49" s="1" t="s">
        <v>16</v>
      </c>
      <c r="L49" s="1" t="s">
        <v>17</v>
      </c>
      <c r="M49" s="1">
        <v>73</v>
      </c>
    </row>
    <row r="50" spans="1:13">
      <c r="A50" s="1" t="s">
        <v>203</v>
      </c>
      <c r="B50" s="1" t="s">
        <v>204</v>
      </c>
      <c r="C50" s="1" t="s">
        <v>205</v>
      </c>
      <c r="D50" s="1" t="s">
        <v>206</v>
      </c>
      <c r="E50" s="1">
        <v>7.9501030000000004</v>
      </c>
      <c r="F50" s="1">
        <v>10.531708</v>
      </c>
      <c r="G50" s="1">
        <v>-10.284017</v>
      </c>
      <c r="H50" s="1">
        <v>-5.9860509999999998</v>
      </c>
      <c r="I50" s="3">
        <v>2.3E-5</v>
      </c>
      <c r="J50" s="1">
        <v>0</v>
      </c>
      <c r="K50" s="1" t="s">
        <v>16</v>
      </c>
      <c r="L50" s="1" t="s">
        <v>17</v>
      </c>
      <c r="M50" s="1">
        <v>74</v>
      </c>
    </row>
    <row r="51" spans="1:13">
      <c r="A51" s="1" t="s">
        <v>207</v>
      </c>
      <c r="B51" s="1" t="s">
        <v>208</v>
      </c>
      <c r="C51" s="1" t="s">
        <v>209</v>
      </c>
      <c r="D51" s="1" t="s">
        <v>210</v>
      </c>
      <c r="E51" s="1">
        <v>10.975745</v>
      </c>
      <c r="F51" s="1">
        <v>8.4428520000000002</v>
      </c>
      <c r="G51" s="1">
        <v>10.3094</v>
      </c>
      <c r="H51" s="1">
        <v>5.787312</v>
      </c>
      <c r="I51" s="3">
        <v>2.3E-5</v>
      </c>
      <c r="J51" s="1">
        <v>0</v>
      </c>
      <c r="K51" s="1" t="s">
        <v>82</v>
      </c>
      <c r="L51" s="1" t="s">
        <v>17</v>
      </c>
      <c r="M51" s="1">
        <v>75</v>
      </c>
    </row>
    <row r="52" spans="1:13">
      <c r="A52" s="1" t="s">
        <v>211</v>
      </c>
      <c r="B52" s="1" t="s">
        <v>212</v>
      </c>
      <c r="C52" s="1" t="s">
        <v>213</v>
      </c>
      <c r="D52" s="1" t="s">
        <v>214</v>
      </c>
      <c r="E52" s="1">
        <v>5.2997189999999996</v>
      </c>
      <c r="F52" s="1">
        <v>7.6925039999999996</v>
      </c>
      <c r="G52" s="1">
        <v>-10.298316</v>
      </c>
      <c r="H52" s="1">
        <v>-5.2517040000000001</v>
      </c>
      <c r="I52" s="3">
        <v>2.3E-5</v>
      </c>
      <c r="J52" s="1">
        <v>0</v>
      </c>
      <c r="K52" s="1" t="s">
        <v>16</v>
      </c>
      <c r="L52" s="1" t="s">
        <v>17</v>
      </c>
      <c r="M52" s="1">
        <v>76</v>
      </c>
    </row>
    <row r="53" spans="1:13">
      <c r="A53" s="1" t="s">
        <v>215</v>
      </c>
      <c r="B53" s="1" t="s">
        <v>216</v>
      </c>
      <c r="C53" s="1" t="s">
        <v>217</v>
      </c>
      <c r="D53" s="1" t="s">
        <v>218</v>
      </c>
      <c r="E53" s="1">
        <v>10.68914</v>
      </c>
      <c r="F53" s="1">
        <v>5.9260799999999998</v>
      </c>
      <c r="G53" s="1">
        <v>10.270493999999999</v>
      </c>
      <c r="H53" s="1">
        <v>27.153369000000001</v>
      </c>
      <c r="I53" s="3">
        <v>2.4000000000000001E-5</v>
      </c>
      <c r="J53" s="1">
        <v>0</v>
      </c>
      <c r="K53" s="1" t="s">
        <v>82</v>
      </c>
      <c r="L53" s="1" t="s">
        <v>17</v>
      </c>
      <c r="M53" s="1">
        <v>78</v>
      </c>
    </row>
    <row r="54" spans="1:13">
      <c r="A54" s="1" t="s">
        <v>219</v>
      </c>
      <c r="B54" s="1" t="s">
        <v>220</v>
      </c>
      <c r="C54" s="1" t="s">
        <v>221</v>
      </c>
      <c r="D54" s="1" t="s">
        <v>222</v>
      </c>
      <c r="E54" s="1">
        <v>4.9918120000000004</v>
      </c>
      <c r="F54" s="1">
        <v>9.4543180000000007</v>
      </c>
      <c r="G54" s="1">
        <v>-10.257147</v>
      </c>
      <c r="H54" s="1">
        <v>-22.046932999999999</v>
      </c>
      <c r="I54" s="3">
        <v>2.4000000000000001E-5</v>
      </c>
      <c r="J54" s="1">
        <v>0</v>
      </c>
      <c r="K54" s="1" t="s">
        <v>16</v>
      </c>
      <c r="L54" s="1" t="s">
        <v>17</v>
      </c>
      <c r="M54" s="1">
        <v>79</v>
      </c>
    </row>
    <row r="55" spans="1:13">
      <c r="A55" s="1" t="s">
        <v>223</v>
      </c>
      <c r="B55" s="1" t="s">
        <v>224</v>
      </c>
      <c r="C55" s="1" t="s">
        <v>225</v>
      </c>
      <c r="D55" s="1" t="s">
        <v>226</v>
      </c>
      <c r="E55" s="1">
        <v>5.0900420000000004</v>
      </c>
      <c r="F55" s="1">
        <v>8.9358649999999997</v>
      </c>
      <c r="G55" s="1">
        <v>-10.137772999999999</v>
      </c>
      <c r="H55" s="1">
        <v>-14.378315000000001</v>
      </c>
      <c r="I55" s="3">
        <v>2.4000000000000001E-5</v>
      </c>
      <c r="J55" s="1">
        <v>0</v>
      </c>
      <c r="K55" s="1" t="s">
        <v>16</v>
      </c>
      <c r="L55" s="1" t="s">
        <v>17</v>
      </c>
      <c r="M55" s="1">
        <v>80</v>
      </c>
    </row>
    <row r="56" spans="1:13">
      <c r="A56" s="1" t="s">
        <v>227</v>
      </c>
      <c r="B56" s="1" t="s">
        <v>228</v>
      </c>
      <c r="C56" s="1" t="s">
        <v>229</v>
      </c>
      <c r="D56" s="1" t="s">
        <v>230</v>
      </c>
      <c r="E56" s="1">
        <v>3.9876260000000001</v>
      </c>
      <c r="F56" s="1">
        <v>7.7719389999999997</v>
      </c>
      <c r="G56" s="1">
        <v>-10.130115</v>
      </c>
      <c r="H56" s="1">
        <v>-13.778174999999999</v>
      </c>
      <c r="I56" s="3">
        <v>2.4000000000000001E-5</v>
      </c>
      <c r="J56" s="1">
        <v>0</v>
      </c>
      <c r="K56" s="1" t="s">
        <v>16</v>
      </c>
      <c r="L56" s="1" t="s">
        <v>17</v>
      </c>
      <c r="M56" s="1">
        <v>82</v>
      </c>
    </row>
    <row r="57" spans="1:13">
      <c r="A57" s="1" t="s">
        <v>231</v>
      </c>
      <c r="B57" s="1" t="s">
        <v>232</v>
      </c>
      <c r="C57" s="1" t="s">
        <v>233</v>
      </c>
      <c r="D57" s="1" t="s">
        <v>234</v>
      </c>
      <c r="E57" s="1">
        <v>9.5328660000000003</v>
      </c>
      <c r="F57" s="1">
        <v>5.9812890000000003</v>
      </c>
      <c r="G57" s="1">
        <v>10.273580000000001</v>
      </c>
      <c r="H57" s="1">
        <v>11.725501</v>
      </c>
      <c r="I57" s="3">
        <v>2.4000000000000001E-5</v>
      </c>
      <c r="J57" s="1">
        <v>0</v>
      </c>
      <c r="K57" s="1" t="s">
        <v>82</v>
      </c>
      <c r="L57" s="1" t="s">
        <v>17</v>
      </c>
      <c r="M57" s="1">
        <v>84</v>
      </c>
    </row>
    <row r="58" spans="1:13">
      <c r="A58" s="1" t="s">
        <v>235</v>
      </c>
      <c r="B58" s="1" t="s">
        <v>236</v>
      </c>
      <c r="C58" s="1" t="s">
        <v>237</v>
      </c>
      <c r="D58" s="1" t="s">
        <v>238</v>
      </c>
      <c r="E58" s="1">
        <v>5.0090120000000002</v>
      </c>
      <c r="F58" s="1">
        <v>8.5282900000000001</v>
      </c>
      <c r="G58" s="1">
        <v>-10.047917999999999</v>
      </c>
      <c r="H58" s="1">
        <v>-11.465907</v>
      </c>
      <c r="I58" s="3">
        <v>2.4000000000000001E-5</v>
      </c>
      <c r="J58" s="1">
        <v>0</v>
      </c>
      <c r="K58" s="1" t="s">
        <v>16</v>
      </c>
      <c r="L58" s="1" t="s">
        <v>17</v>
      </c>
      <c r="M58" s="1">
        <v>85</v>
      </c>
    </row>
    <row r="59" spans="1:13">
      <c r="A59" s="1" t="s">
        <v>239</v>
      </c>
      <c r="B59" s="1" t="s">
        <v>240</v>
      </c>
      <c r="C59" s="1" t="s">
        <v>241</v>
      </c>
      <c r="D59" s="1" t="s">
        <v>242</v>
      </c>
      <c r="E59" s="1">
        <v>6.8740290000000002</v>
      </c>
      <c r="F59" s="1">
        <v>9.4076170000000001</v>
      </c>
      <c r="G59" s="1">
        <v>-10.242369</v>
      </c>
      <c r="H59" s="1">
        <v>-5.7900980000000004</v>
      </c>
      <c r="I59" s="3">
        <v>2.4000000000000001E-5</v>
      </c>
      <c r="J59" s="1">
        <v>0</v>
      </c>
      <c r="K59" s="1" t="s">
        <v>16</v>
      </c>
      <c r="L59" s="1" t="s">
        <v>17</v>
      </c>
      <c r="M59" s="1">
        <v>87</v>
      </c>
    </row>
    <row r="60" spans="1:13">
      <c r="A60" s="1" t="s">
        <v>243</v>
      </c>
      <c r="B60" s="1" t="s">
        <v>244</v>
      </c>
      <c r="C60" s="1" t="s">
        <v>245</v>
      </c>
      <c r="D60" s="1" t="s">
        <v>246</v>
      </c>
      <c r="E60" s="1">
        <v>6.7614700000000001</v>
      </c>
      <c r="F60" s="1">
        <v>9.1533669999999994</v>
      </c>
      <c r="G60" s="1">
        <v>-10.079556</v>
      </c>
      <c r="H60" s="1">
        <v>-5.2484719999999996</v>
      </c>
      <c r="I60" s="3">
        <v>2.4000000000000001E-5</v>
      </c>
      <c r="J60" s="1">
        <v>0</v>
      </c>
      <c r="K60" s="1" t="s">
        <v>16</v>
      </c>
      <c r="L60" s="1" t="s">
        <v>17</v>
      </c>
      <c r="M60" s="1">
        <v>88</v>
      </c>
    </row>
    <row r="61" spans="1:13">
      <c r="A61" s="1" t="s">
        <v>247</v>
      </c>
      <c r="B61" s="1" t="s">
        <v>248</v>
      </c>
      <c r="C61" s="1" t="s">
        <v>249</v>
      </c>
      <c r="D61" s="1" t="s">
        <v>250</v>
      </c>
      <c r="E61" s="1">
        <v>4.7852730000000001</v>
      </c>
      <c r="F61" s="1">
        <v>9.4599049999999991</v>
      </c>
      <c r="G61" s="1">
        <v>-9.8748299999999993</v>
      </c>
      <c r="H61" s="1">
        <v>-25.539038999999999</v>
      </c>
      <c r="I61" s="3">
        <v>2.5000000000000001E-5</v>
      </c>
      <c r="J61" s="1">
        <v>0</v>
      </c>
      <c r="K61" s="1" t="s">
        <v>16</v>
      </c>
      <c r="L61" s="1" t="s">
        <v>17</v>
      </c>
      <c r="M61" s="1">
        <v>89</v>
      </c>
    </row>
    <row r="62" spans="1:13">
      <c r="A62" s="1" t="s">
        <v>251</v>
      </c>
      <c r="B62" s="1" t="s">
        <v>252</v>
      </c>
      <c r="C62" s="1" t="s">
        <v>253</v>
      </c>
      <c r="D62" s="1" t="s">
        <v>254</v>
      </c>
      <c r="E62" s="1">
        <v>9.3486899999999995</v>
      </c>
      <c r="F62" s="1">
        <v>5.8092240000000004</v>
      </c>
      <c r="G62" s="1">
        <v>9.9030900000000006</v>
      </c>
      <c r="H62" s="1">
        <v>11.627473999999999</v>
      </c>
      <c r="I62" s="3">
        <v>2.5000000000000001E-5</v>
      </c>
      <c r="J62" s="1">
        <v>0</v>
      </c>
      <c r="K62" s="1" t="s">
        <v>82</v>
      </c>
      <c r="L62" s="1" t="s">
        <v>17</v>
      </c>
      <c r="M62" s="1">
        <v>91</v>
      </c>
    </row>
    <row r="63" spans="1:13">
      <c r="A63" s="1" t="s">
        <v>255</v>
      </c>
      <c r="B63" s="1" t="s">
        <v>256</v>
      </c>
      <c r="C63" s="1" t="s">
        <v>257</v>
      </c>
      <c r="D63" s="1" t="s">
        <v>258</v>
      </c>
      <c r="E63" s="1">
        <v>9.3056619999999999</v>
      </c>
      <c r="F63" s="1">
        <v>6.7132459999999998</v>
      </c>
      <c r="G63" s="1">
        <v>9.8509980000000006</v>
      </c>
      <c r="H63" s="1">
        <v>6.0310810000000004</v>
      </c>
      <c r="I63" s="3">
        <v>2.5000000000000001E-5</v>
      </c>
      <c r="J63" s="1">
        <v>0</v>
      </c>
      <c r="K63" s="1" t="s">
        <v>82</v>
      </c>
      <c r="L63" s="1" t="s">
        <v>17</v>
      </c>
      <c r="M63" s="1">
        <v>93</v>
      </c>
    </row>
    <row r="64" spans="1:13">
      <c r="A64" s="1" t="s">
        <v>259</v>
      </c>
      <c r="B64" s="1" t="s">
        <v>260</v>
      </c>
      <c r="C64" s="1" t="s">
        <v>261</v>
      </c>
      <c r="D64" s="1" t="s">
        <v>262</v>
      </c>
      <c r="E64" s="1">
        <v>6.028975</v>
      </c>
      <c r="F64" s="1">
        <v>9.5257129999999997</v>
      </c>
      <c r="G64" s="1">
        <v>-9.8154090000000007</v>
      </c>
      <c r="H64" s="1">
        <v>-11.288152</v>
      </c>
      <c r="I64" s="3">
        <v>2.5999999999999998E-5</v>
      </c>
      <c r="J64" s="1">
        <v>0</v>
      </c>
      <c r="K64" s="1" t="s">
        <v>16</v>
      </c>
      <c r="L64" s="1" t="s">
        <v>17</v>
      </c>
      <c r="M64" s="1">
        <v>95</v>
      </c>
    </row>
    <row r="65" spans="1:13">
      <c r="A65" s="1" t="s">
        <v>263</v>
      </c>
      <c r="B65" s="1" t="s">
        <v>264</v>
      </c>
      <c r="C65" s="1" t="s">
        <v>265</v>
      </c>
      <c r="D65" s="1" t="s">
        <v>266</v>
      </c>
      <c r="E65" s="1">
        <v>8.578284</v>
      </c>
      <c r="F65" s="1">
        <v>5.3950459999999998</v>
      </c>
      <c r="G65" s="1">
        <v>9.7092259999999992</v>
      </c>
      <c r="H65" s="1">
        <v>9.0834349999999997</v>
      </c>
      <c r="I65" s="3">
        <v>2.5999999999999998E-5</v>
      </c>
      <c r="J65" s="1">
        <v>0</v>
      </c>
      <c r="K65" s="1" t="s">
        <v>82</v>
      </c>
      <c r="L65" s="1" t="s">
        <v>17</v>
      </c>
      <c r="M65" s="1">
        <v>96</v>
      </c>
    </row>
    <row r="66" spans="1:13">
      <c r="A66" s="1" t="s">
        <v>267</v>
      </c>
      <c r="B66" s="1" t="s">
        <v>268</v>
      </c>
      <c r="C66" s="1" t="s">
        <v>269</v>
      </c>
      <c r="D66" s="1" t="s">
        <v>270</v>
      </c>
      <c r="E66" s="1">
        <v>5.253368</v>
      </c>
      <c r="F66" s="1">
        <v>8.3280790000000007</v>
      </c>
      <c r="G66" s="1">
        <v>-9.6621799999999993</v>
      </c>
      <c r="H66" s="1">
        <v>-8.425198</v>
      </c>
      <c r="I66" s="3">
        <v>2.5999999999999998E-5</v>
      </c>
      <c r="J66" s="1">
        <v>0</v>
      </c>
      <c r="K66" s="1" t="s">
        <v>16</v>
      </c>
      <c r="L66" s="1" t="s">
        <v>17</v>
      </c>
      <c r="M66" s="1">
        <v>97</v>
      </c>
    </row>
    <row r="67" spans="1:13">
      <c r="A67" s="1" t="s">
        <v>271</v>
      </c>
      <c r="B67" s="1" t="s">
        <v>272</v>
      </c>
      <c r="C67" s="1" t="s">
        <v>273</v>
      </c>
      <c r="D67" s="1" t="s">
        <v>274</v>
      </c>
      <c r="E67" s="1">
        <v>12.218971</v>
      </c>
      <c r="F67" s="1">
        <v>9.4346829999999997</v>
      </c>
      <c r="G67" s="1">
        <v>9.7831019999999995</v>
      </c>
      <c r="H67" s="1">
        <v>6.8889719999999999</v>
      </c>
      <c r="I67" s="3">
        <v>2.5999999999999998E-5</v>
      </c>
      <c r="J67" s="1">
        <v>0</v>
      </c>
      <c r="K67" s="1" t="s">
        <v>82</v>
      </c>
      <c r="L67" s="1" t="s">
        <v>17</v>
      </c>
      <c r="M67" s="1">
        <v>98</v>
      </c>
    </row>
    <row r="68" spans="1:13">
      <c r="A68" s="1" t="s">
        <v>275</v>
      </c>
      <c r="B68" s="1" t="s">
        <v>276</v>
      </c>
      <c r="C68" s="1" t="s">
        <v>277</v>
      </c>
      <c r="D68" s="1" t="s">
        <v>278</v>
      </c>
      <c r="E68" s="1">
        <v>7.1974720000000003</v>
      </c>
      <c r="F68" s="1">
        <v>4.723414</v>
      </c>
      <c r="G68" s="1">
        <v>9.7386560000000006</v>
      </c>
      <c r="H68" s="1">
        <v>5.556044</v>
      </c>
      <c r="I68" s="3">
        <v>2.5999999999999998E-5</v>
      </c>
      <c r="J68" s="1">
        <v>0</v>
      </c>
      <c r="K68" s="1" t="s">
        <v>82</v>
      </c>
      <c r="L68" s="1" t="s">
        <v>17</v>
      </c>
      <c r="M68" s="1">
        <v>99</v>
      </c>
    </row>
    <row r="69" spans="1:13">
      <c r="A69" s="1" t="s">
        <v>279</v>
      </c>
      <c r="B69" s="1" t="s">
        <v>280</v>
      </c>
      <c r="C69" s="1" t="s">
        <v>281</v>
      </c>
      <c r="D69" s="1" t="s">
        <v>282</v>
      </c>
      <c r="E69" s="1">
        <v>8.4009630000000008</v>
      </c>
      <c r="F69" s="1">
        <v>10.859795</v>
      </c>
      <c r="G69" s="1">
        <v>-9.7063430000000004</v>
      </c>
      <c r="H69" s="1">
        <v>-5.4977130000000001</v>
      </c>
      <c r="I69" s="3">
        <v>2.5999999999999998E-5</v>
      </c>
      <c r="J69" s="1">
        <v>0</v>
      </c>
      <c r="K69" s="1" t="s">
        <v>16</v>
      </c>
      <c r="L69" s="1" t="s">
        <v>17</v>
      </c>
      <c r="M69" s="1">
        <v>100</v>
      </c>
    </row>
    <row r="70" spans="1:13">
      <c r="A70" s="1" t="s">
        <v>283</v>
      </c>
      <c r="B70" s="1" t="s">
        <v>284</v>
      </c>
      <c r="C70" s="1" t="s">
        <v>285</v>
      </c>
      <c r="D70" s="1" t="s">
        <v>286</v>
      </c>
      <c r="E70" s="1">
        <v>4.9758550000000001</v>
      </c>
      <c r="F70" s="1">
        <v>7.4770810000000001</v>
      </c>
      <c r="G70" s="1">
        <v>-9.5595409999999994</v>
      </c>
      <c r="H70" s="1">
        <v>-5.6616650000000002</v>
      </c>
      <c r="I70" s="3">
        <v>2.6999999999999999E-5</v>
      </c>
      <c r="J70" s="1">
        <v>0</v>
      </c>
      <c r="K70" s="1" t="s">
        <v>16</v>
      </c>
      <c r="L70" s="1" t="s">
        <v>17</v>
      </c>
      <c r="M70" s="1">
        <v>101</v>
      </c>
    </row>
    <row r="71" spans="1:13">
      <c r="A71" s="1" t="s">
        <v>287</v>
      </c>
      <c r="B71" s="1" t="s">
        <v>288</v>
      </c>
      <c r="C71" s="1" t="s">
        <v>289</v>
      </c>
      <c r="D71" s="1" t="s">
        <v>290</v>
      </c>
      <c r="E71" s="1">
        <v>5.706683</v>
      </c>
      <c r="F71" s="1">
        <v>8.0882520000000007</v>
      </c>
      <c r="G71" s="1">
        <v>-9.5836790000000001</v>
      </c>
      <c r="H71" s="1">
        <v>-5.2110310000000002</v>
      </c>
      <c r="I71" s="3">
        <v>2.6999999999999999E-5</v>
      </c>
      <c r="J71" s="1">
        <v>0</v>
      </c>
      <c r="K71" s="1" t="s">
        <v>16</v>
      </c>
      <c r="L71" s="1" t="s">
        <v>17</v>
      </c>
      <c r="M71" s="1">
        <v>102</v>
      </c>
    </row>
    <row r="72" spans="1:13">
      <c r="A72" s="1" t="s">
        <v>291</v>
      </c>
      <c r="B72" s="1" t="s">
        <v>292</v>
      </c>
      <c r="C72" s="1" t="s">
        <v>293</v>
      </c>
      <c r="D72" s="1" t="s">
        <v>294</v>
      </c>
      <c r="E72" s="1">
        <v>9.1517029999999995</v>
      </c>
      <c r="F72" s="1">
        <v>4.8987889999999998</v>
      </c>
      <c r="G72" s="1">
        <v>9.486497</v>
      </c>
      <c r="H72" s="1">
        <v>19.065785000000002</v>
      </c>
      <c r="I72" s="3">
        <v>2.8E-5</v>
      </c>
      <c r="J72" s="1">
        <v>0</v>
      </c>
      <c r="K72" s="1" t="s">
        <v>82</v>
      </c>
      <c r="L72" s="1" t="s">
        <v>17</v>
      </c>
      <c r="M72" s="1">
        <v>103</v>
      </c>
    </row>
    <row r="73" spans="1:13">
      <c r="A73" s="1" t="s">
        <v>295</v>
      </c>
      <c r="B73" s="1" t="s">
        <v>296</v>
      </c>
      <c r="C73" s="1" t="s">
        <v>297</v>
      </c>
      <c r="D73" s="1" t="s">
        <v>298</v>
      </c>
      <c r="E73" s="1">
        <v>5.7841829999999996</v>
      </c>
      <c r="F73" s="1">
        <v>9.0521119999999993</v>
      </c>
      <c r="G73" s="1">
        <v>-9.4212109999999996</v>
      </c>
      <c r="H73" s="1">
        <v>-9.6326210000000003</v>
      </c>
      <c r="I73" s="3">
        <v>2.8E-5</v>
      </c>
      <c r="J73" s="1">
        <v>0</v>
      </c>
      <c r="K73" s="1" t="s">
        <v>16</v>
      </c>
      <c r="L73" s="1" t="s">
        <v>17</v>
      </c>
      <c r="M73" s="1">
        <v>105</v>
      </c>
    </row>
    <row r="74" spans="1:13">
      <c r="A74" s="1" t="s">
        <v>299</v>
      </c>
      <c r="B74" s="1" t="s">
        <v>300</v>
      </c>
      <c r="C74" s="1" t="s">
        <v>301</v>
      </c>
      <c r="D74" s="1" t="s">
        <v>302</v>
      </c>
      <c r="E74" s="1">
        <v>7.4875949999999998</v>
      </c>
      <c r="F74" s="1">
        <v>4.5357989999999999</v>
      </c>
      <c r="G74" s="1">
        <v>9.4699059999999999</v>
      </c>
      <c r="H74" s="1">
        <v>7.7371160000000003</v>
      </c>
      <c r="I74" s="3">
        <v>2.8E-5</v>
      </c>
      <c r="J74" s="1">
        <v>0</v>
      </c>
      <c r="K74" s="1" t="s">
        <v>82</v>
      </c>
      <c r="L74" s="1" t="s">
        <v>17</v>
      </c>
      <c r="M74" s="1">
        <v>106</v>
      </c>
    </row>
    <row r="75" spans="1:13">
      <c r="A75" s="1" t="s">
        <v>303</v>
      </c>
      <c r="B75" s="1" t="s">
        <v>304</v>
      </c>
      <c r="C75" s="1" t="s">
        <v>305</v>
      </c>
      <c r="D75" s="1" t="s">
        <v>306</v>
      </c>
      <c r="E75" s="1">
        <v>6.2136670000000001</v>
      </c>
      <c r="F75" s="1">
        <v>8.5599769999999999</v>
      </c>
      <c r="G75" s="1">
        <v>-9.4482859999999995</v>
      </c>
      <c r="H75" s="1">
        <v>-5.0852209999999998</v>
      </c>
      <c r="I75" s="3">
        <v>2.8E-5</v>
      </c>
      <c r="J75" s="1">
        <v>0</v>
      </c>
      <c r="K75" s="1" t="s">
        <v>16</v>
      </c>
      <c r="L75" s="1" t="s">
        <v>17</v>
      </c>
      <c r="M75" s="1">
        <v>109</v>
      </c>
    </row>
    <row r="76" spans="1:13">
      <c r="A76" s="1" t="s">
        <v>307</v>
      </c>
      <c r="B76" s="1" t="s">
        <v>308</v>
      </c>
      <c r="C76" s="1" t="s">
        <v>309</v>
      </c>
      <c r="D76" s="1" t="s">
        <v>310</v>
      </c>
      <c r="E76" s="1">
        <v>6.0244210000000002</v>
      </c>
      <c r="F76" s="1">
        <v>9.7420930000000006</v>
      </c>
      <c r="G76" s="1">
        <v>-9.3772310000000001</v>
      </c>
      <c r="H76" s="1">
        <v>-13.156211000000001</v>
      </c>
      <c r="I76" s="3">
        <v>2.9E-5</v>
      </c>
      <c r="J76" s="1">
        <v>0</v>
      </c>
      <c r="K76" s="1" t="s">
        <v>16</v>
      </c>
      <c r="L76" s="1" t="s">
        <v>17</v>
      </c>
      <c r="M76" s="1">
        <v>112</v>
      </c>
    </row>
    <row r="77" spans="1:13">
      <c r="A77" s="1" t="s">
        <v>311</v>
      </c>
      <c r="B77" s="1" t="s">
        <v>312</v>
      </c>
      <c r="C77" s="1" t="s">
        <v>313</v>
      </c>
      <c r="D77" s="1" t="s">
        <v>314</v>
      </c>
      <c r="E77" s="1">
        <v>4.8437999999999999</v>
      </c>
      <c r="F77" s="1">
        <v>7.3748230000000001</v>
      </c>
      <c r="G77" s="1">
        <v>-9.3080619999999996</v>
      </c>
      <c r="H77" s="1">
        <v>-5.7798170000000004</v>
      </c>
      <c r="I77" s="3">
        <v>2.9E-5</v>
      </c>
      <c r="J77" s="1">
        <v>0</v>
      </c>
      <c r="K77" s="1" t="s">
        <v>16</v>
      </c>
      <c r="L77" s="1" t="s">
        <v>17</v>
      </c>
      <c r="M77" s="1">
        <v>114</v>
      </c>
    </row>
    <row r="78" spans="1:13">
      <c r="A78" s="1" t="s">
        <v>315</v>
      </c>
      <c r="B78" s="1" t="s">
        <v>316</v>
      </c>
      <c r="C78" s="1" t="s">
        <v>317</v>
      </c>
      <c r="D78" s="1" t="s">
        <v>318</v>
      </c>
      <c r="E78" s="1">
        <v>5.8964420000000004</v>
      </c>
      <c r="F78" s="1">
        <v>8.3790960000000005</v>
      </c>
      <c r="G78" s="1">
        <v>-9.3015179999999997</v>
      </c>
      <c r="H78" s="1">
        <v>-5.5892460000000002</v>
      </c>
      <c r="I78" s="3">
        <v>2.9E-5</v>
      </c>
      <c r="J78" s="1">
        <v>0</v>
      </c>
      <c r="K78" s="1" t="s">
        <v>16</v>
      </c>
      <c r="L78" s="1" t="s">
        <v>17</v>
      </c>
      <c r="M78" s="1">
        <v>115</v>
      </c>
    </row>
    <row r="79" spans="1:13">
      <c r="A79" s="1" t="s">
        <v>319</v>
      </c>
      <c r="B79" s="1" t="s">
        <v>320</v>
      </c>
      <c r="C79" s="1" t="s">
        <v>321</v>
      </c>
      <c r="D79" s="1" t="s">
        <v>322</v>
      </c>
      <c r="E79" s="1">
        <v>7.1370820000000004</v>
      </c>
      <c r="F79" s="1">
        <v>9.5937839999999994</v>
      </c>
      <c r="G79" s="1">
        <v>-9.3981790000000007</v>
      </c>
      <c r="H79" s="1">
        <v>-5.4896050000000001</v>
      </c>
      <c r="I79" s="3">
        <v>2.9E-5</v>
      </c>
      <c r="J79" s="1">
        <v>0</v>
      </c>
      <c r="K79" s="1" t="s">
        <v>16</v>
      </c>
      <c r="L79" s="1" t="s">
        <v>17</v>
      </c>
      <c r="M79" s="1">
        <v>116</v>
      </c>
    </row>
    <row r="80" spans="1:13">
      <c r="A80" s="1" t="s">
        <v>323</v>
      </c>
      <c r="B80" s="1" t="s">
        <v>324</v>
      </c>
      <c r="C80" s="1" t="s">
        <v>325</v>
      </c>
      <c r="D80" s="1" t="s">
        <v>326</v>
      </c>
      <c r="E80" s="1">
        <v>5.1238650000000003</v>
      </c>
      <c r="F80" s="1">
        <v>7.6119269999999997</v>
      </c>
      <c r="G80" s="1">
        <v>-9.2877919999999996</v>
      </c>
      <c r="H80" s="1">
        <v>-5.6102379999999998</v>
      </c>
      <c r="I80" s="3">
        <v>3.0000000000000001E-5</v>
      </c>
      <c r="J80" s="1">
        <v>0</v>
      </c>
      <c r="K80" s="1" t="s">
        <v>16</v>
      </c>
      <c r="L80" s="1" t="s">
        <v>17</v>
      </c>
      <c r="M80" s="1">
        <v>118</v>
      </c>
    </row>
    <row r="81" spans="1:13">
      <c r="A81" s="1" t="s">
        <v>327</v>
      </c>
      <c r="B81" s="1" t="s">
        <v>328</v>
      </c>
      <c r="C81" s="1" t="s">
        <v>329</v>
      </c>
      <c r="D81" s="1" t="s">
        <v>330</v>
      </c>
      <c r="E81" s="1">
        <v>8.3483129999999992</v>
      </c>
      <c r="F81" s="1">
        <v>5.1006479999999996</v>
      </c>
      <c r="G81" s="1">
        <v>9.16784</v>
      </c>
      <c r="H81" s="1">
        <v>9.4982749999999996</v>
      </c>
      <c r="I81" s="3">
        <v>3.1000000000000001E-5</v>
      </c>
      <c r="J81" s="1">
        <v>0</v>
      </c>
      <c r="K81" s="1" t="s">
        <v>82</v>
      </c>
      <c r="L81" s="1" t="s">
        <v>17</v>
      </c>
      <c r="M81" s="1">
        <v>119</v>
      </c>
    </row>
    <row r="82" spans="1:13">
      <c r="A82" s="1" t="s">
        <v>331</v>
      </c>
      <c r="B82" s="1" t="s">
        <v>332</v>
      </c>
      <c r="C82" s="1" t="s">
        <v>333</v>
      </c>
      <c r="D82" s="1" t="s">
        <v>334</v>
      </c>
      <c r="E82" s="1">
        <v>5.5129210000000004</v>
      </c>
      <c r="F82" s="1">
        <v>10.768446000000001</v>
      </c>
      <c r="G82" s="1">
        <v>-9.0703359999999993</v>
      </c>
      <c r="H82" s="1">
        <v>-38.200651999999998</v>
      </c>
      <c r="I82" s="3">
        <v>3.1999999999999999E-5</v>
      </c>
      <c r="J82" s="1">
        <v>0</v>
      </c>
      <c r="K82" s="1" t="s">
        <v>16</v>
      </c>
      <c r="L82" s="1" t="s">
        <v>17</v>
      </c>
      <c r="M82" s="1">
        <v>120</v>
      </c>
    </row>
    <row r="83" spans="1:13">
      <c r="A83" s="1" t="s">
        <v>335</v>
      </c>
      <c r="B83" s="1" t="s">
        <v>336</v>
      </c>
      <c r="C83" s="1" t="s">
        <v>337</v>
      </c>
      <c r="D83" s="1" t="s">
        <v>338</v>
      </c>
      <c r="E83" s="1">
        <v>9.4674189999999996</v>
      </c>
      <c r="F83" s="1">
        <v>6.8186390000000001</v>
      </c>
      <c r="G83" s="1">
        <v>9.0616610000000009</v>
      </c>
      <c r="H83" s="1">
        <v>6.2713660000000004</v>
      </c>
      <c r="I83" s="3">
        <v>3.1999999999999999E-5</v>
      </c>
      <c r="J83" s="1">
        <v>0</v>
      </c>
      <c r="K83" s="1" t="s">
        <v>82</v>
      </c>
      <c r="L83" s="1" t="s">
        <v>17</v>
      </c>
      <c r="M83" s="1">
        <v>122</v>
      </c>
    </row>
    <row r="84" spans="1:13">
      <c r="A84" s="1" t="s">
        <v>339</v>
      </c>
      <c r="B84" s="1" t="s">
        <v>340</v>
      </c>
      <c r="C84" s="1" t="s">
        <v>341</v>
      </c>
      <c r="D84" s="1" t="s">
        <v>342</v>
      </c>
      <c r="E84" s="1">
        <v>4.6329450000000003</v>
      </c>
      <c r="F84" s="1">
        <v>8.8840039999999991</v>
      </c>
      <c r="G84" s="1">
        <v>-9.0003340000000005</v>
      </c>
      <c r="H84" s="1">
        <v>-19.041283</v>
      </c>
      <c r="I84" s="3">
        <v>3.3000000000000003E-5</v>
      </c>
      <c r="J84" s="1">
        <v>0</v>
      </c>
      <c r="K84" s="1" t="s">
        <v>16</v>
      </c>
      <c r="L84" s="1" t="s">
        <v>17</v>
      </c>
      <c r="M84" s="1">
        <v>123</v>
      </c>
    </row>
    <row r="85" spans="1:13">
      <c r="A85" s="1" t="s">
        <v>343</v>
      </c>
      <c r="B85" s="1" t="s">
        <v>344</v>
      </c>
      <c r="C85" s="1" t="s">
        <v>345</v>
      </c>
      <c r="D85" s="1" t="s">
        <v>346</v>
      </c>
      <c r="E85" s="1">
        <v>4.6233690000000003</v>
      </c>
      <c r="F85" s="1">
        <v>7.7546580000000001</v>
      </c>
      <c r="G85" s="1">
        <v>-9.016273</v>
      </c>
      <c r="H85" s="1">
        <v>-8.7621760000000002</v>
      </c>
      <c r="I85" s="3">
        <v>3.3000000000000003E-5</v>
      </c>
      <c r="J85" s="1">
        <v>0</v>
      </c>
      <c r="K85" s="1" t="s">
        <v>16</v>
      </c>
      <c r="L85" s="1" t="s">
        <v>17</v>
      </c>
      <c r="M85" s="1">
        <v>125</v>
      </c>
    </row>
    <row r="86" spans="1:13">
      <c r="A86" s="1" t="s">
        <v>347</v>
      </c>
      <c r="B86" s="1" t="s">
        <v>348</v>
      </c>
      <c r="C86" s="1" t="s">
        <v>349</v>
      </c>
      <c r="D86" s="1" t="s">
        <v>350</v>
      </c>
      <c r="E86" s="1">
        <v>9.8767949999999995</v>
      </c>
      <c r="F86" s="1">
        <v>7.1973969999999996</v>
      </c>
      <c r="G86" s="1">
        <v>9.0099979999999995</v>
      </c>
      <c r="H86" s="1">
        <v>6.4058830000000002</v>
      </c>
      <c r="I86" s="3">
        <v>3.3000000000000003E-5</v>
      </c>
      <c r="J86" s="1">
        <v>0</v>
      </c>
      <c r="K86" s="1" t="s">
        <v>82</v>
      </c>
      <c r="L86" s="1" t="s">
        <v>17</v>
      </c>
      <c r="M86" s="1">
        <v>126</v>
      </c>
    </row>
    <row r="87" spans="1:13">
      <c r="A87" s="1" t="s">
        <v>351</v>
      </c>
      <c r="B87" s="1" t="s">
        <v>352</v>
      </c>
      <c r="C87" s="1" t="s">
        <v>353</v>
      </c>
      <c r="D87" s="1" t="s">
        <v>354</v>
      </c>
      <c r="E87" s="1">
        <v>5.1606690000000004</v>
      </c>
      <c r="F87" s="1">
        <v>7.6228600000000002</v>
      </c>
      <c r="G87" s="1">
        <v>-9.0280400000000007</v>
      </c>
      <c r="H87" s="1">
        <v>-5.5105300000000002</v>
      </c>
      <c r="I87" s="3">
        <v>3.3000000000000003E-5</v>
      </c>
      <c r="J87" s="1">
        <v>0</v>
      </c>
      <c r="K87" s="1" t="s">
        <v>16</v>
      </c>
      <c r="L87" s="1" t="s">
        <v>17</v>
      </c>
      <c r="M87" s="1">
        <v>127</v>
      </c>
    </row>
    <row r="88" spans="1:13">
      <c r="A88" s="1" t="s">
        <v>355</v>
      </c>
      <c r="B88" s="1" t="s">
        <v>356</v>
      </c>
      <c r="C88" s="1" t="s">
        <v>357</v>
      </c>
      <c r="D88" s="1" t="s">
        <v>358</v>
      </c>
      <c r="E88" s="1">
        <v>10.169415000000001</v>
      </c>
      <c r="F88" s="1">
        <v>7.7141830000000002</v>
      </c>
      <c r="G88" s="1">
        <v>8.9778000000000002</v>
      </c>
      <c r="H88" s="1">
        <v>5.484013</v>
      </c>
      <c r="I88" s="3">
        <v>3.3000000000000003E-5</v>
      </c>
      <c r="J88" s="1">
        <v>0</v>
      </c>
      <c r="K88" s="1" t="s">
        <v>82</v>
      </c>
      <c r="L88" s="1" t="s">
        <v>17</v>
      </c>
      <c r="M88" s="1">
        <v>128</v>
      </c>
    </row>
    <row r="89" spans="1:13">
      <c r="A89" s="1" t="s">
        <v>359</v>
      </c>
      <c r="B89" s="1" t="s">
        <v>360</v>
      </c>
      <c r="C89" s="1" t="s">
        <v>361</v>
      </c>
      <c r="D89" s="1" t="s">
        <v>362</v>
      </c>
      <c r="E89" s="1">
        <v>6.3922650000000001</v>
      </c>
      <c r="F89" s="1">
        <v>9.3672269999999997</v>
      </c>
      <c r="G89" s="1">
        <v>-8.838457</v>
      </c>
      <c r="H89" s="1">
        <v>-7.8623599999999998</v>
      </c>
      <c r="I89" s="3">
        <v>3.4999999999999997E-5</v>
      </c>
      <c r="J89" s="1">
        <v>0</v>
      </c>
      <c r="K89" s="1" t="s">
        <v>16</v>
      </c>
      <c r="L89" s="1" t="s">
        <v>17</v>
      </c>
      <c r="M89" s="1">
        <v>130</v>
      </c>
    </row>
    <row r="90" spans="1:13">
      <c r="A90" s="1" t="s">
        <v>363</v>
      </c>
      <c r="B90" s="1" t="s">
        <v>364</v>
      </c>
      <c r="C90" s="1" t="s">
        <v>365</v>
      </c>
      <c r="D90" s="1" t="s">
        <v>366</v>
      </c>
      <c r="E90" s="1">
        <v>10.827840999999999</v>
      </c>
      <c r="F90" s="1">
        <v>8.1175929999999994</v>
      </c>
      <c r="G90" s="1">
        <v>8.8083570000000009</v>
      </c>
      <c r="H90" s="1">
        <v>6.54434</v>
      </c>
      <c r="I90" s="3">
        <v>3.6000000000000001E-5</v>
      </c>
      <c r="J90" s="1">
        <v>0</v>
      </c>
      <c r="K90" s="1" t="s">
        <v>82</v>
      </c>
      <c r="L90" s="1" t="s">
        <v>17</v>
      </c>
      <c r="M90" s="1">
        <v>131</v>
      </c>
    </row>
    <row r="91" spans="1:13">
      <c r="A91" s="1" t="s">
        <v>367</v>
      </c>
      <c r="B91" s="1" t="s">
        <v>368</v>
      </c>
      <c r="C91" s="1" t="s">
        <v>369</v>
      </c>
      <c r="D91" s="1" t="s">
        <v>370</v>
      </c>
      <c r="E91" s="1">
        <v>4.5173459999999999</v>
      </c>
      <c r="F91" s="1">
        <v>7.0794480000000002</v>
      </c>
      <c r="G91" s="1">
        <v>-8.8058289999999992</v>
      </c>
      <c r="H91" s="1">
        <v>-5.9056769999999998</v>
      </c>
      <c r="I91" s="3">
        <v>3.6000000000000001E-5</v>
      </c>
      <c r="J91" s="1">
        <v>0</v>
      </c>
      <c r="K91" s="1" t="s">
        <v>16</v>
      </c>
      <c r="L91" s="1" t="s">
        <v>17</v>
      </c>
      <c r="M91" s="1">
        <v>132</v>
      </c>
    </row>
    <row r="92" spans="1:13">
      <c r="A92" s="1" t="s">
        <v>371</v>
      </c>
      <c r="B92" s="1" t="s">
        <v>372</v>
      </c>
      <c r="C92" s="1" t="s">
        <v>373</v>
      </c>
      <c r="D92" s="1" t="s">
        <v>374</v>
      </c>
      <c r="E92" s="1">
        <v>12.162372</v>
      </c>
      <c r="F92" s="1">
        <v>8.3436009999999996</v>
      </c>
      <c r="G92" s="1">
        <v>8.6911939999999994</v>
      </c>
      <c r="H92" s="1">
        <v>14.111222</v>
      </c>
      <c r="I92" s="3">
        <v>3.8000000000000002E-5</v>
      </c>
      <c r="J92" s="1">
        <v>0</v>
      </c>
      <c r="K92" s="1" t="s">
        <v>82</v>
      </c>
      <c r="L92" s="1" t="s">
        <v>17</v>
      </c>
      <c r="M92" s="1">
        <v>134</v>
      </c>
    </row>
    <row r="93" spans="1:13">
      <c r="A93" s="1" t="s">
        <v>375</v>
      </c>
      <c r="B93" s="1" t="s">
        <v>376</v>
      </c>
      <c r="C93" s="1" t="s">
        <v>377</v>
      </c>
      <c r="D93" s="1" t="s">
        <v>378</v>
      </c>
      <c r="E93" s="1">
        <v>5.639939</v>
      </c>
      <c r="F93" s="1">
        <v>8.4564690000000002</v>
      </c>
      <c r="G93" s="1">
        <v>-8.6909709999999993</v>
      </c>
      <c r="H93" s="1">
        <v>-7.0446600000000004</v>
      </c>
      <c r="I93" s="3">
        <v>3.8000000000000002E-5</v>
      </c>
      <c r="J93" s="1">
        <v>0</v>
      </c>
      <c r="K93" s="1" t="s">
        <v>16</v>
      </c>
      <c r="L93" s="1" t="s">
        <v>17</v>
      </c>
      <c r="M93" s="1">
        <v>135</v>
      </c>
    </row>
    <row r="94" spans="1:13">
      <c r="A94" s="1" t="s">
        <v>379</v>
      </c>
      <c r="B94" s="1" t="s">
        <v>380</v>
      </c>
      <c r="C94" s="1" t="s">
        <v>381</v>
      </c>
      <c r="D94" s="1" t="s">
        <v>382</v>
      </c>
      <c r="E94" s="1">
        <v>4.4997189999999998</v>
      </c>
      <c r="F94" s="1">
        <v>7.0555750000000002</v>
      </c>
      <c r="G94" s="1">
        <v>-8.7093450000000008</v>
      </c>
      <c r="H94" s="1">
        <v>-5.8801610000000002</v>
      </c>
      <c r="I94" s="3">
        <v>3.8000000000000002E-5</v>
      </c>
      <c r="J94" s="1">
        <v>0</v>
      </c>
      <c r="K94" s="1" t="s">
        <v>16</v>
      </c>
      <c r="L94" s="1" t="s">
        <v>17</v>
      </c>
      <c r="M94" s="1">
        <v>136</v>
      </c>
    </row>
    <row r="95" spans="1:13">
      <c r="A95" s="1" t="s">
        <v>383</v>
      </c>
      <c r="B95" s="1" t="s">
        <v>384</v>
      </c>
      <c r="C95" s="1" t="s">
        <v>385</v>
      </c>
      <c r="D95" s="1" t="s">
        <v>386</v>
      </c>
      <c r="E95" s="1">
        <v>10.584857</v>
      </c>
      <c r="F95" s="1">
        <v>8.0615190000000005</v>
      </c>
      <c r="G95" s="1">
        <v>8.6821540000000006</v>
      </c>
      <c r="H95" s="1">
        <v>5.7491050000000001</v>
      </c>
      <c r="I95" s="3">
        <v>3.8000000000000002E-5</v>
      </c>
      <c r="J95" s="1">
        <v>0</v>
      </c>
      <c r="K95" s="1" t="s">
        <v>82</v>
      </c>
      <c r="L95" s="1" t="s">
        <v>17</v>
      </c>
      <c r="M95" s="1">
        <v>137</v>
      </c>
    </row>
    <row r="96" spans="1:13">
      <c r="A96" s="1" t="s">
        <v>387</v>
      </c>
      <c r="B96" s="1" t="s">
        <v>388</v>
      </c>
      <c r="C96" s="1" t="s">
        <v>389</v>
      </c>
      <c r="D96" s="1" t="s">
        <v>390</v>
      </c>
      <c r="E96" s="1">
        <v>11.285</v>
      </c>
      <c r="F96" s="1">
        <v>8.0178829999999994</v>
      </c>
      <c r="G96" s="1">
        <v>8.5986170000000008</v>
      </c>
      <c r="H96" s="1">
        <v>9.6272040000000008</v>
      </c>
      <c r="I96" s="3">
        <v>4.0000000000000003E-5</v>
      </c>
      <c r="J96" s="1">
        <v>0</v>
      </c>
      <c r="K96" s="1" t="s">
        <v>82</v>
      </c>
      <c r="L96" s="1" t="s">
        <v>17</v>
      </c>
      <c r="M96" s="1">
        <v>138</v>
      </c>
    </row>
    <row r="97" spans="1:13">
      <c r="A97" s="1" t="s">
        <v>391</v>
      </c>
      <c r="B97" s="1" t="s">
        <v>392</v>
      </c>
      <c r="C97" s="1" t="s">
        <v>393</v>
      </c>
      <c r="D97" s="1" t="s">
        <v>394</v>
      </c>
      <c r="E97" s="1">
        <v>5.0404840000000002</v>
      </c>
      <c r="F97" s="1">
        <v>9.1297739999999994</v>
      </c>
      <c r="G97" s="1">
        <v>-8.5147429999999993</v>
      </c>
      <c r="H97" s="1">
        <v>-17.021553000000001</v>
      </c>
      <c r="I97" s="3">
        <v>4.1999999999999998E-5</v>
      </c>
      <c r="J97" s="1">
        <v>0</v>
      </c>
      <c r="K97" s="1" t="s">
        <v>16</v>
      </c>
      <c r="L97" s="1" t="s">
        <v>17</v>
      </c>
      <c r="M97" s="1">
        <v>139</v>
      </c>
    </row>
    <row r="98" spans="1:13">
      <c r="A98" s="1" t="s">
        <v>395</v>
      </c>
      <c r="B98" s="1" t="s">
        <v>396</v>
      </c>
      <c r="C98" s="1" t="s">
        <v>397</v>
      </c>
      <c r="D98" s="1" t="s">
        <v>398</v>
      </c>
      <c r="E98" s="1">
        <v>3.9020109999999999</v>
      </c>
      <c r="F98" s="1">
        <v>7.2956659999999998</v>
      </c>
      <c r="G98" s="1">
        <v>-8.5157869999999996</v>
      </c>
      <c r="H98" s="1">
        <v>-10.509740000000001</v>
      </c>
      <c r="I98" s="3">
        <v>4.1999999999999998E-5</v>
      </c>
      <c r="J98" s="1">
        <v>0</v>
      </c>
      <c r="K98" s="1" t="s">
        <v>16</v>
      </c>
      <c r="L98" s="1" t="s">
        <v>17</v>
      </c>
      <c r="M98" s="1">
        <v>140</v>
      </c>
    </row>
    <row r="99" spans="1:13">
      <c r="A99" s="1" t="s">
        <v>399</v>
      </c>
      <c r="B99" s="1" t="s">
        <v>400</v>
      </c>
      <c r="C99" s="1" t="s">
        <v>401</v>
      </c>
      <c r="D99" s="1" t="s">
        <v>402</v>
      </c>
      <c r="E99" s="1">
        <v>8.2112630000000006</v>
      </c>
      <c r="F99" s="1">
        <v>5.3568540000000002</v>
      </c>
      <c r="G99" s="1">
        <v>8.5235649999999996</v>
      </c>
      <c r="H99" s="1">
        <v>7.2320700000000002</v>
      </c>
      <c r="I99" s="3">
        <v>4.1999999999999998E-5</v>
      </c>
      <c r="J99" s="1">
        <v>0</v>
      </c>
      <c r="K99" s="1" t="s">
        <v>82</v>
      </c>
      <c r="L99" s="1" t="s">
        <v>17</v>
      </c>
      <c r="M99" s="1">
        <v>141</v>
      </c>
    </row>
    <row r="100" spans="1:13">
      <c r="A100" s="1" t="s">
        <v>403</v>
      </c>
      <c r="B100" s="1" t="s">
        <v>404</v>
      </c>
      <c r="C100" s="1" t="s">
        <v>405</v>
      </c>
      <c r="D100" s="1" t="s">
        <v>406</v>
      </c>
      <c r="E100" s="1">
        <v>6.6693629999999997</v>
      </c>
      <c r="F100" s="1">
        <v>9.1470230000000008</v>
      </c>
      <c r="G100" s="1">
        <v>-8.5096290000000003</v>
      </c>
      <c r="H100" s="1">
        <v>-5.5699339999999999</v>
      </c>
      <c r="I100" s="3">
        <v>4.1999999999999998E-5</v>
      </c>
      <c r="J100" s="1">
        <v>0</v>
      </c>
      <c r="K100" s="1" t="s">
        <v>16</v>
      </c>
      <c r="L100" s="1" t="s">
        <v>17</v>
      </c>
      <c r="M100" s="1">
        <v>143</v>
      </c>
    </row>
    <row r="101" spans="1:13">
      <c r="A101" s="1" t="s">
        <v>407</v>
      </c>
      <c r="B101" s="1" t="s">
        <v>408</v>
      </c>
      <c r="C101" s="1" t="s">
        <v>409</v>
      </c>
      <c r="D101" s="1" t="s">
        <v>410</v>
      </c>
      <c r="E101" s="1">
        <v>6.1941189999999997</v>
      </c>
      <c r="F101" s="1">
        <v>10.250033</v>
      </c>
      <c r="G101" s="1">
        <v>-8.4569410000000005</v>
      </c>
      <c r="H101" s="1">
        <v>-16.632273999999999</v>
      </c>
      <c r="I101" s="3">
        <v>4.3000000000000002E-5</v>
      </c>
      <c r="J101" s="1">
        <v>0</v>
      </c>
      <c r="K101" s="1" t="s">
        <v>16</v>
      </c>
      <c r="L101" s="1" t="s">
        <v>17</v>
      </c>
      <c r="M101" s="1">
        <v>144</v>
      </c>
    </row>
    <row r="102" spans="1:13">
      <c r="A102" s="1" t="s">
        <v>411</v>
      </c>
      <c r="B102" s="1" t="s">
        <v>412</v>
      </c>
      <c r="C102" s="1" t="s">
        <v>413</v>
      </c>
      <c r="D102" s="1" t="s">
        <v>414</v>
      </c>
      <c r="E102" s="1">
        <v>9.8627590000000005</v>
      </c>
      <c r="F102" s="1">
        <v>6.4338980000000001</v>
      </c>
      <c r="G102" s="1">
        <v>8.4719750000000005</v>
      </c>
      <c r="H102" s="1">
        <v>10.769363999999999</v>
      </c>
      <c r="I102" s="3">
        <v>4.3000000000000002E-5</v>
      </c>
      <c r="J102" s="1">
        <v>0</v>
      </c>
      <c r="K102" s="1" t="s">
        <v>82</v>
      </c>
      <c r="L102" s="1" t="s">
        <v>17</v>
      </c>
      <c r="M102" s="1">
        <v>145</v>
      </c>
    </row>
    <row r="103" spans="1:13">
      <c r="A103" s="1" t="s">
        <v>415</v>
      </c>
      <c r="B103" s="1" t="s">
        <v>416</v>
      </c>
      <c r="C103" s="1" t="s">
        <v>417</v>
      </c>
      <c r="D103" s="1" t="s">
        <v>418</v>
      </c>
      <c r="E103" s="1">
        <v>6.5248819999999998</v>
      </c>
      <c r="F103" s="1">
        <v>9.1509389999999993</v>
      </c>
      <c r="G103" s="1">
        <v>-8.4216660000000001</v>
      </c>
      <c r="H103" s="1">
        <v>-6.1733659999999997</v>
      </c>
      <c r="I103" s="3">
        <v>4.3999999999999999E-5</v>
      </c>
      <c r="J103" s="1">
        <v>0</v>
      </c>
      <c r="K103" s="1" t="s">
        <v>16</v>
      </c>
      <c r="L103" s="1" t="s">
        <v>17</v>
      </c>
      <c r="M103" s="1">
        <v>146</v>
      </c>
    </row>
    <row r="104" spans="1:13">
      <c r="A104" s="1" t="s">
        <v>419</v>
      </c>
      <c r="B104" s="1" t="s">
        <v>420</v>
      </c>
      <c r="C104" s="1" t="s">
        <v>421</v>
      </c>
      <c r="D104" s="1" t="s">
        <v>422</v>
      </c>
      <c r="E104" s="1">
        <v>5.3022970000000003</v>
      </c>
      <c r="F104" s="1">
        <v>8.3472760000000008</v>
      </c>
      <c r="G104" s="1">
        <v>-8.3709699999999998</v>
      </c>
      <c r="H104" s="1">
        <v>-8.2533429999999992</v>
      </c>
      <c r="I104" s="3">
        <v>4.6E-5</v>
      </c>
      <c r="J104" s="1">
        <v>0</v>
      </c>
      <c r="K104" s="1" t="s">
        <v>16</v>
      </c>
      <c r="L104" s="1" t="s">
        <v>17</v>
      </c>
      <c r="M104" s="1">
        <v>147</v>
      </c>
    </row>
    <row r="105" spans="1:13">
      <c r="A105" s="1" t="s">
        <v>423</v>
      </c>
      <c r="B105" s="1" t="s">
        <v>424</v>
      </c>
      <c r="C105" s="1" t="s">
        <v>425</v>
      </c>
      <c r="D105" s="1" t="s">
        <v>426</v>
      </c>
      <c r="E105" s="1">
        <v>6.7428350000000004</v>
      </c>
      <c r="F105" s="1">
        <v>9.2297619999999991</v>
      </c>
      <c r="G105" s="1">
        <v>-8.3775289999999991</v>
      </c>
      <c r="H105" s="1">
        <v>-5.6058260000000004</v>
      </c>
      <c r="I105" s="3">
        <v>4.6E-5</v>
      </c>
      <c r="J105" s="1">
        <v>0</v>
      </c>
      <c r="K105" s="1" t="s">
        <v>16</v>
      </c>
      <c r="L105" s="1" t="s">
        <v>17</v>
      </c>
      <c r="M105" s="1">
        <v>148</v>
      </c>
    </row>
    <row r="106" spans="1:13">
      <c r="A106" s="1" t="s">
        <v>427</v>
      </c>
      <c r="B106" s="1" t="s">
        <v>428</v>
      </c>
      <c r="C106" s="1" t="s">
        <v>429</v>
      </c>
      <c r="D106" s="1" t="s">
        <v>430</v>
      </c>
      <c r="E106" s="1">
        <v>5.4181410000000003</v>
      </c>
      <c r="F106" s="1">
        <v>9.0144090000000006</v>
      </c>
      <c r="G106" s="1">
        <v>-8.2761030000000009</v>
      </c>
      <c r="H106" s="1">
        <v>-12.094405999999999</v>
      </c>
      <c r="I106" s="3">
        <v>4.8000000000000001E-5</v>
      </c>
      <c r="J106" s="1">
        <v>0</v>
      </c>
      <c r="K106" s="1" t="s">
        <v>16</v>
      </c>
      <c r="L106" s="1" t="s">
        <v>17</v>
      </c>
      <c r="M106" s="1">
        <v>149</v>
      </c>
    </row>
    <row r="107" spans="1:13">
      <c r="A107" s="1" t="s">
        <v>431</v>
      </c>
      <c r="B107" s="1" t="s">
        <v>432</v>
      </c>
      <c r="C107" s="1" t="s">
        <v>433</v>
      </c>
      <c r="D107" s="1" t="s">
        <v>434</v>
      </c>
      <c r="E107" s="1">
        <v>5.7344670000000004</v>
      </c>
      <c r="F107" s="1">
        <v>8.2048179999999995</v>
      </c>
      <c r="G107" s="1">
        <v>-8.2977799999999995</v>
      </c>
      <c r="H107" s="1">
        <v>-5.5417870000000002</v>
      </c>
      <c r="I107" s="3">
        <v>4.8000000000000001E-5</v>
      </c>
      <c r="J107" s="1">
        <v>0</v>
      </c>
      <c r="K107" s="1" t="s">
        <v>16</v>
      </c>
      <c r="L107" s="1" t="s">
        <v>17</v>
      </c>
      <c r="M107" s="1">
        <v>150</v>
      </c>
    </row>
    <row r="108" spans="1:13">
      <c r="A108" s="1" t="s">
        <v>435</v>
      </c>
      <c r="B108" s="1" t="s">
        <v>436</v>
      </c>
      <c r="C108" s="1" t="s">
        <v>437</v>
      </c>
      <c r="D108" s="1" t="s">
        <v>438</v>
      </c>
      <c r="E108" s="1">
        <v>8.0045289999999998</v>
      </c>
      <c r="F108" s="1">
        <v>5.6080620000000003</v>
      </c>
      <c r="G108" s="1">
        <v>8.2819389999999995</v>
      </c>
      <c r="H108" s="1">
        <v>5.265123</v>
      </c>
      <c r="I108" s="3">
        <v>4.8000000000000001E-5</v>
      </c>
      <c r="J108" s="1">
        <v>0</v>
      </c>
      <c r="K108" s="1" t="s">
        <v>82</v>
      </c>
      <c r="L108" s="1" t="s">
        <v>17</v>
      </c>
      <c r="M108" s="1">
        <v>151</v>
      </c>
    </row>
    <row r="109" spans="1:13">
      <c r="A109" s="1" t="s">
        <v>439</v>
      </c>
      <c r="B109" s="1" t="s">
        <v>440</v>
      </c>
      <c r="C109" s="1" t="s">
        <v>441</v>
      </c>
      <c r="D109" s="1" t="s">
        <v>442</v>
      </c>
      <c r="E109" s="1">
        <v>4.4453579999999997</v>
      </c>
      <c r="F109" s="1">
        <v>8.5017940000000003</v>
      </c>
      <c r="G109" s="1">
        <v>-8.2534550000000007</v>
      </c>
      <c r="H109" s="1">
        <v>-16.638299</v>
      </c>
      <c r="I109" s="3">
        <v>4.8999999999999998E-5</v>
      </c>
      <c r="J109" s="1">
        <v>0</v>
      </c>
      <c r="K109" s="1" t="s">
        <v>16</v>
      </c>
      <c r="L109" s="1" t="s">
        <v>17</v>
      </c>
      <c r="M109" s="1">
        <v>152</v>
      </c>
    </row>
    <row r="110" spans="1:13">
      <c r="A110" s="1" t="s">
        <v>443</v>
      </c>
      <c r="B110" s="1" t="s">
        <v>444</v>
      </c>
      <c r="C110" s="1" t="s">
        <v>445</v>
      </c>
      <c r="D110" s="1" t="s">
        <v>446</v>
      </c>
      <c r="E110" s="1">
        <v>10.351224</v>
      </c>
      <c r="F110" s="1">
        <v>8.001576</v>
      </c>
      <c r="G110" s="1">
        <v>8.2600379999999998</v>
      </c>
      <c r="H110" s="1">
        <v>5.0969959999999999</v>
      </c>
      <c r="I110" s="3">
        <v>4.8999999999999998E-5</v>
      </c>
      <c r="J110" s="1">
        <v>0</v>
      </c>
      <c r="K110" s="1" t="s">
        <v>82</v>
      </c>
      <c r="L110" s="1" t="s">
        <v>17</v>
      </c>
      <c r="M110" s="1">
        <v>154</v>
      </c>
    </row>
    <row r="111" spans="1:13">
      <c r="A111" s="1" t="s">
        <v>447</v>
      </c>
      <c r="B111" s="1" t="s">
        <v>448</v>
      </c>
      <c r="C111" s="1" t="s">
        <v>449</v>
      </c>
      <c r="D111" s="1" t="s">
        <v>450</v>
      </c>
      <c r="E111" s="1">
        <v>6.0116759999999996</v>
      </c>
      <c r="F111" s="1">
        <v>9.4183409999999999</v>
      </c>
      <c r="G111" s="1">
        <v>-8.2370889999999992</v>
      </c>
      <c r="H111" s="1">
        <v>-10.604946</v>
      </c>
      <c r="I111" s="3">
        <v>5.0000000000000002E-5</v>
      </c>
      <c r="J111" s="1">
        <v>0</v>
      </c>
      <c r="K111" s="1" t="s">
        <v>16</v>
      </c>
      <c r="L111" s="1" t="s">
        <v>17</v>
      </c>
      <c r="M111" s="1">
        <v>155</v>
      </c>
    </row>
    <row r="112" spans="1:13">
      <c r="A112" s="1" t="s">
        <v>451</v>
      </c>
      <c r="B112" s="1" t="s">
        <v>452</v>
      </c>
      <c r="C112" s="1" t="s">
        <v>453</v>
      </c>
      <c r="D112" s="1" t="s">
        <v>454</v>
      </c>
      <c r="E112" s="1">
        <v>7.2627620000000004</v>
      </c>
      <c r="F112" s="1">
        <v>11.348375000000001</v>
      </c>
      <c r="G112" s="1">
        <v>-8.1677440000000008</v>
      </c>
      <c r="H112" s="1">
        <v>-16.978214000000001</v>
      </c>
      <c r="I112" s="3">
        <v>5.1999999999999997E-5</v>
      </c>
      <c r="J112" s="1">
        <v>0</v>
      </c>
      <c r="K112" s="1" t="s">
        <v>16</v>
      </c>
      <c r="L112" s="1" t="s">
        <v>17</v>
      </c>
      <c r="M112" s="1">
        <v>156</v>
      </c>
    </row>
    <row r="113" spans="1:13">
      <c r="A113" s="1" t="s">
        <v>455</v>
      </c>
      <c r="B113" s="1" t="s">
        <v>456</v>
      </c>
      <c r="C113" s="1" t="s">
        <v>457</v>
      </c>
      <c r="D113" s="1" t="s">
        <v>458</v>
      </c>
      <c r="E113" s="1">
        <v>4.7261699999999998</v>
      </c>
      <c r="F113" s="1">
        <v>7.9376049999999996</v>
      </c>
      <c r="G113" s="1">
        <v>-8.1646070000000002</v>
      </c>
      <c r="H113" s="1">
        <v>-9.2627120000000005</v>
      </c>
      <c r="I113" s="3">
        <v>5.1999999999999997E-5</v>
      </c>
      <c r="J113" s="1">
        <v>0</v>
      </c>
      <c r="K113" s="1" t="s">
        <v>16</v>
      </c>
      <c r="L113" s="1" t="s">
        <v>17</v>
      </c>
      <c r="M113" s="1">
        <v>157</v>
      </c>
    </row>
    <row r="114" spans="1:13">
      <c r="A114" s="1" t="s">
        <v>459</v>
      </c>
      <c r="B114" s="1" t="s">
        <v>460</v>
      </c>
      <c r="C114" s="1" t="s">
        <v>461</v>
      </c>
      <c r="D114" s="1" t="s">
        <v>462</v>
      </c>
      <c r="E114" s="1">
        <v>6.4971819999999996</v>
      </c>
      <c r="F114" s="1">
        <v>8.8473860000000002</v>
      </c>
      <c r="G114" s="1">
        <v>-8.1766000000000005</v>
      </c>
      <c r="H114" s="1">
        <v>-5.0989649999999997</v>
      </c>
      <c r="I114" s="3">
        <v>5.1999999999999997E-5</v>
      </c>
      <c r="J114" s="1">
        <v>0</v>
      </c>
      <c r="K114" s="1" t="s">
        <v>16</v>
      </c>
      <c r="L114" s="1" t="s">
        <v>17</v>
      </c>
      <c r="M114" s="1">
        <v>159</v>
      </c>
    </row>
    <row r="115" spans="1:13">
      <c r="A115" s="1" t="s">
        <v>463</v>
      </c>
      <c r="B115" s="1" t="s">
        <v>464</v>
      </c>
      <c r="C115" s="1" t="s">
        <v>465</v>
      </c>
      <c r="D115" s="1" t="s">
        <v>466</v>
      </c>
      <c r="E115" s="1">
        <v>4.6073110000000002</v>
      </c>
      <c r="F115" s="1">
        <v>8.8219860000000008</v>
      </c>
      <c r="G115" s="1">
        <v>-8.1414960000000001</v>
      </c>
      <c r="H115" s="1">
        <v>-18.567081999999999</v>
      </c>
      <c r="I115" s="3">
        <v>5.3000000000000001E-5</v>
      </c>
      <c r="J115" s="1">
        <v>0</v>
      </c>
      <c r="K115" s="1" t="s">
        <v>16</v>
      </c>
      <c r="L115" s="1" t="s">
        <v>17</v>
      </c>
      <c r="M115" s="1">
        <v>160</v>
      </c>
    </row>
    <row r="116" spans="1:13">
      <c r="A116" s="1" t="s">
        <v>467</v>
      </c>
      <c r="B116" s="1" t="s">
        <v>468</v>
      </c>
      <c r="C116" s="1" t="s">
        <v>469</v>
      </c>
      <c r="D116" s="1" t="s">
        <v>470</v>
      </c>
      <c r="E116" s="1">
        <v>7.8718089999999998</v>
      </c>
      <c r="F116" s="1">
        <v>10.961145</v>
      </c>
      <c r="G116" s="1">
        <v>-8.1243949999999998</v>
      </c>
      <c r="H116" s="1">
        <v>-8.5110430000000008</v>
      </c>
      <c r="I116" s="3">
        <v>5.3999999999999998E-5</v>
      </c>
      <c r="J116" s="1">
        <v>0</v>
      </c>
      <c r="K116" s="1" t="s">
        <v>16</v>
      </c>
      <c r="L116" s="1" t="s">
        <v>17</v>
      </c>
      <c r="M116" s="1">
        <v>161</v>
      </c>
    </row>
    <row r="117" spans="1:13">
      <c r="A117" s="1" t="s">
        <v>471</v>
      </c>
      <c r="B117" s="1" t="s">
        <v>472</v>
      </c>
      <c r="C117" s="1" t="s">
        <v>473</v>
      </c>
      <c r="D117" s="1" t="s">
        <v>474</v>
      </c>
      <c r="E117" s="1">
        <v>8.4909060000000007</v>
      </c>
      <c r="F117" s="1">
        <v>5.774006</v>
      </c>
      <c r="G117" s="1">
        <v>8.1378599999999999</v>
      </c>
      <c r="H117" s="1">
        <v>6.5745829999999996</v>
      </c>
      <c r="I117" s="3">
        <v>5.3999999999999998E-5</v>
      </c>
      <c r="J117" s="1">
        <v>0</v>
      </c>
      <c r="K117" s="1" t="s">
        <v>82</v>
      </c>
      <c r="L117" s="1" t="s">
        <v>17</v>
      </c>
      <c r="M117" s="1">
        <v>162</v>
      </c>
    </row>
    <row r="118" spans="1:13">
      <c r="A118" s="1" t="s">
        <v>475</v>
      </c>
      <c r="B118" s="1" t="s">
        <v>476</v>
      </c>
      <c r="C118" s="1" t="s">
        <v>477</v>
      </c>
      <c r="D118" s="1" t="s">
        <v>478</v>
      </c>
      <c r="E118" s="1">
        <v>7.7309890000000001</v>
      </c>
      <c r="F118" s="1">
        <v>4.7293760000000002</v>
      </c>
      <c r="G118" s="1">
        <v>8.1027520000000006</v>
      </c>
      <c r="H118" s="1">
        <v>8.0089469999999992</v>
      </c>
      <c r="I118" s="3">
        <v>5.5000000000000002E-5</v>
      </c>
      <c r="J118" s="1">
        <v>0</v>
      </c>
      <c r="K118" s="1" t="s">
        <v>82</v>
      </c>
      <c r="L118" s="1" t="s">
        <v>17</v>
      </c>
      <c r="M118" s="1">
        <v>163</v>
      </c>
    </row>
    <row r="119" spans="1:13">
      <c r="A119" s="1" t="s">
        <v>479</v>
      </c>
      <c r="B119" s="1" t="s">
        <v>480</v>
      </c>
      <c r="C119" s="1" t="s">
        <v>481</v>
      </c>
      <c r="D119" s="1" t="s">
        <v>482</v>
      </c>
      <c r="E119" s="1">
        <v>4.1311559999999998</v>
      </c>
      <c r="F119" s="1">
        <v>7.2856940000000003</v>
      </c>
      <c r="G119" s="1">
        <v>-8.0042659999999994</v>
      </c>
      <c r="H119" s="1">
        <v>-8.9045179999999995</v>
      </c>
      <c r="I119" s="3">
        <v>5.8E-5</v>
      </c>
      <c r="J119" s="1">
        <v>0</v>
      </c>
      <c r="K119" s="1" t="s">
        <v>16</v>
      </c>
      <c r="L119" s="1" t="s">
        <v>17</v>
      </c>
      <c r="M119" s="1">
        <v>164</v>
      </c>
    </row>
    <row r="120" spans="1:13">
      <c r="A120" s="1" t="s">
        <v>483</v>
      </c>
      <c r="B120" s="1" t="s">
        <v>484</v>
      </c>
      <c r="C120" s="1" t="s">
        <v>485</v>
      </c>
      <c r="D120" s="1" t="s">
        <v>486</v>
      </c>
      <c r="E120" s="1">
        <v>4.4280670000000004</v>
      </c>
      <c r="F120" s="1">
        <v>7.8664019999999999</v>
      </c>
      <c r="G120" s="1">
        <v>-7.9059309999999998</v>
      </c>
      <c r="H120" s="1">
        <v>-10.840315</v>
      </c>
      <c r="I120" s="3">
        <v>6.0999999999999999E-5</v>
      </c>
      <c r="J120" s="1">
        <v>0</v>
      </c>
      <c r="K120" s="1" t="s">
        <v>16</v>
      </c>
      <c r="L120" s="1" t="s">
        <v>17</v>
      </c>
      <c r="M120" s="1">
        <v>166</v>
      </c>
    </row>
    <row r="121" spans="1:13">
      <c r="A121" s="1" t="s">
        <v>487</v>
      </c>
      <c r="B121" s="1" t="s">
        <v>488</v>
      </c>
      <c r="C121" s="1" t="s">
        <v>489</v>
      </c>
      <c r="D121" s="1" t="s">
        <v>490</v>
      </c>
      <c r="E121" s="1">
        <v>10.578096</v>
      </c>
      <c r="F121" s="1">
        <v>6.9669169999999996</v>
      </c>
      <c r="G121" s="1">
        <v>7.8734729999999997</v>
      </c>
      <c r="H121" s="1">
        <v>12.220052000000001</v>
      </c>
      <c r="I121" s="3">
        <v>6.3E-5</v>
      </c>
      <c r="J121" s="1">
        <v>0</v>
      </c>
      <c r="K121" s="1" t="s">
        <v>82</v>
      </c>
      <c r="L121" s="1" t="s">
        <v>17</v>
      </c>
      <c r="M121" s="1">
        <v>167</v>
      </c>
    </row>
    <row r="122" spans="1:13">
      <c r="A122" s="1" t="s">
        <v>491</v>
      </c>
      <c r="B122" s="1" t="s">
        <v>492</v>
      </c>
      <c r="C122" s="1" t="s">
        <v>493</v>
      </c>
      <c r="D122" s="1" t="s">
        <v>494</v>
      </c>
      <c r="E122" s="1">
        <v>5.0748290000000003</v>
      </c>
      <c r="F122" s="1">
        <v>8.1278839999999999</v>
      </c>
      <c r="G122" s="1">
        <v>-7.8370559999999996</v>
      </c>
      <c r="H122" s="1">
        <v>-8.2996759999999998</v>
      </c>
      <c r="I122" s="3">
        <v>6.3999999999999997E-5</v>
      </c>
      <c r="J122" s="1">
        <v>0</v>
      </c>
      <c r="K122" s="1" t="s">
        <v>16</v>
      </c>
      <c r="L122" s="1" t="s">
        <v>17</v>
      </c>
      <c r="M122" s="1">
        <v>168</v>
      </c>
    </row>
    <row r="123" spans="1:13">
      <c r="A123" s="1" t="s">
        <v>495</v>
      </c>
      <c r="B123" s="1" t="s">
        <v>496</v>
      </c>
      <c r="C123" s="1" t="s">
        <v>497</v>
      </c>
      <c r="D123" s="1" t="s">
        <v>498</v>
      </c>
      <c r="E123" s="1">
        <v>5.1899860000000002</v>
      </c>
      <c r="F123" s="1">
        <v>10.356680000000001</v>
      </c>
      <c r="G123" s="1">
        <v>-7.7800180000000001</v>
      </c>
      <c r="H123" s="1">
        <v>-35.919454000000002</v>
      </c>
      <c r="I123" s="3">
        <v>6.6000000000000005E-5</v>
      </c>
      <c r="J123" s="1">
        <v>0</v>
      </c>
      <c r="K123" s="1" t="s">
        <v>16</v>
      </c>
      <c r="L123" s="1" t="s">
        <v>17</v>
      </c>
      <c r="M123" s="1">
        <v>169</v>
      </c>
    </row>
    <row r="124" spans="1:13">
      <c r="A124" s="1" t="s">
        <v>499</v>
      </c>
      <c r="B124" s="1" t="s">
        <v>500</v>
      </c>
      <c r="C124" s="1" t="s">
        <v>501</v>
      </c>
      <c r="D124" s="1" t="s">
        <v>502</v>
      </c>
      <c r="E124" s="1">
        <v>6.254346</v>
      </c>
      <c r="F124" s="1">
        <v>3.8507889999999998</v>
      </c>
      <c r="G124" s="1">
        <v>7.8036700000000003</v>
      </c>
      <c r="H124" s="1">
        <v>5.2910589999999997</v>
      </c>
      <c r="I124" s="3">
        <v>6.6000000000000005E-5</v>
      </c>
      <c r="J124" s="1">
        <v>0</v>
      </c>
      <c r="K124" s="1" t="s">
        <v>82</v>
      </c>
      <c r="L124" s="1" t="s">
        <v>17</v>
      </c>
      <c r="M124" s="1">
        <v>170</v>
      </c>
    </row>
    <row r="125" spans="1:13">
      <c r="A125" s="1" t="s">
        <v>503</v>
      </c>
      <c r="B125" s="1" t="s">
        <v>504</v>
      </c>
      <c r="C125" s="1" t="s">
        <v>505</v>
      </c>
      <c r="D125" s="1" t="s">
        <v>506</v>
      </c>
      <c r="E125" s="1">
        <v>7.6019290000000002</v>
      </c>
      <c r="F125" s="1">
        <v>10.21482</v>
      </c>
      <c r="G125" s="1">
        <v>-7.7197399999999998</v>
      </c>
      <c r="H125" s="1">
        <v>-6.1172829999999996</v>
      </c>
      <c r="I125" s="3">
        <v>6.8999999999999997E-5</v>
      </c>
      <c r="J125" s="1">
        <v>0</v>
      </c>
      <c r="K125" s="1" t="s">
        <v>16</v>
      </c>
      <c r="L125" s="1" t="s">
        <v>17</v>
      </c>
      <c r="M125" s="1">
        <v>172</v>
      </c>
    </row>
    <row r="126" spans="1:13">
      <c r="A126" s="1" t="s">
        <v>507</v>
      </c>
      <c r="B126" s="1" t="s">
        <v>508</v>
      </c>
      <c r="C126" s="1" t="s">
        <v>509</v>
      </c>
      <c r="D126" s="1" t="s">
        <v>510</v>
      </c>
      <c r="E126" s="1">
        <v>8.7729920000000003</v>
      </c>
      <c r="F126" s="1">
        <v>12.333345</v>
      </c>
      <c r="G126" s="1">
        <v>-7.6297329999999999</v>
      </c>
      <c r="H126" s="1">
        <v>-11.797041999999999</v>
      </c>
      <c r="I126" s="3">
        <v>7.4999999999999993E-5</v>
      </c>
      <c r="J126" s="1">
        <v>0</v>
      </c>
      <c r="K126" s="1" t="s">
        <v>16</v>
      </c>
      <c r="L126" s="1" t="s">
        <v>17</v>
      </c>
      <c r="M126" s="1">
        <v>173</v>
      </c>
    </row>
    <row r="127" spans="1:13">
      <c r="A127" s="1" t="s">
        <v>512</v>
      </c>
      <c r="B127" s="1" t="s">
        <v>513</v>
      </c>
      <c r="C127" s="1" t="s">
        <v>514</v>
      </c>
      <c r="D127" s="1" t="s">
        <v>515</v>
      </c>
      <c r="E127" s="1">
        <v>9.6495090000000001</v>
      </c>
      <c r="F127" s="1">
        <v>7.3084009999999999</v>
      </c>
      <c r="G127" s="1">
        <v>7.6134719999999998</v>
      </c>
      <c r="H127" s="1">
        <v>5.0669180000000003</v>
      </c>
      <c r="I127" s="3">
        <v>7.6000000000000004E-5</v>
      </c>
      <c r="J127" s="1">
        <v>0</v>
      </c>
      <c r="K127" s="1" t="s">
        <v>82</v>
      </c>
      <c r="L127" s="1" t="s">
        <v>17</v>
      </c>
      <c r="M127" s="1">
        <v>175</v>
      </c>
    </row>
    <row r="128" spans="1:13">
      <c r="A128" s="1" t="s">
        <v>516</v>
      </c>
      <c r="B128" s="1" t="s">
        <v>517</v>
      </c>
      <c r="C128" s="1" t="s">
        <v>518</v>
      </c>
      <c r="D128" s="1" t="s">
        <v>519</v>
      </c>
      <c r="E128" s="1">
        <v>10.359912</v>
      </c>
      <c r="F128" s="1">
        <v>8.0037780000000005</v>
      </c>
      <c r="G128" s="1">
        <v>7.5464799999999999</v>
      </c>
      <c r="H128" s="1">
        <v>5.1199640000000004</v>
      </c>
      <c r="I128" s="3">
        <v>8.0000000000000007E-5</v>
      </c>
      <c r="J128" s="1">
        <v>0</v>
      </c>
      <c r="K128" s="1" t="s">
        <v>82</v>
      </c>
      <c r="L128" s="1" t="s">
        <v>17</v>
      </c>
      <c r="M128" s="1">
        <v>176</v>
      </c>
    </row>
    <row r="129" spans="1:13">
      <c r="A129" s="1" t="s">
        <v>520</v>
      </c>
      <c r="B129" s="1" t="s">
        <v>521</v>
      </c>
      <c r="C129" s="1" t="s">
        <v>522</v>
      </c>
      <c r="D129" s="1" t="s">
        <v>523</v>
      </c>
      <c r="E129" s="1">
        <v>9.6725309999999993</v>
      </c>
      <c r="F129" s="1">
        <v>12.984056000000001</v>
      </c>
      <c r="G129" s="1">
        <v>-7.4323519999999998</v>
      </c>
      <c r="H129" s="1">
        <v>-9.9281539999999993</v>
      </c>
      <c r="I129" s="3">
        <v>8.7000000000000001E-5</v>
      </c>
      <c r="J129" s="1">
        <v>0</v>
      </c>
      <c r="K129" s="1" t="s">
        <v>16</v>
      </c>
      <c r="L129" s="1" t="s">
        <v>17</v>
      </c>
      <c r="M129" s="1">
        <v>177</v>
      </c>
    </row>
    <row r="130" spans="1:13">
      <c r="A130" s="1" t="s">
        <v>524</v>
      </c>
      <c r="B130" s="1" t="s">
        <v>525</v>
      </c>
      <c r="C130" s="1" t="s">
        <v>526</v>
      </c>
      <c r="D130" s="1" t="s">
        <v>527</v>
      </c>
      <c r="E130" s="1">
        <v>8.3248429999999995</v>
      </c>
      <c r="F130" s="1">
        <v>5.7727849999999998</v>
      </c>
      <c r="G130" s="1">
        <v>7.451066</v>
      </c>
      <c r="H130" s="1">
        <v>5.8647039999999997</v>
      </c>
      <c r="I130" s="3">
        <v>8.7000000000000001E-5</v>
      </c>
      <c r="J130" s="1">
        <v>0</v>
      </c>
      <c r="K130" s="1" t="s">
        <v>82</v>
      </c>
      <c r="L130" s="1" t="s">
        <v>17</v>
      </c>
      <c r="M130" s="1">
        <v>178</v>
      </c>
    </row>
    <row r="131" spans="1:13">
      <c r="A131" s="1" t="s">
        <v>528</v>
      </c>
      <c r="B131" s="1" t="s">
        <v>529</v>
      </c>
      <c r="C131" s="1" t="s">
        <v>530</v>
      </c>
      <c r="D131" s="1" t="s">
        <v>531</v>
      </c>
      <c r="E131" s="1">
        <v>3.9109929999999999</v>
      </c>
      <c r="F131" s="1">
        <v>6.2729670000000004</v>
      </c>
      <c r="G131" s="1">
        <v>-7.3804290000000004</v>
      </c>
      <c r="H131" s="1">
        <v>-5.1407340000000001</v>
      </c>
      <c r="I131" s="3">
        <v>9.1000000000000003E-5</v>
      </c>
      <c r="J131" s="1">
        <v>0</v>
      </c>
      <c r="K131" s="1" t="s">
        <v>16</v>
      </c>
      <c r="L131" s="1" t="s">
        <v>17</v>
      </c>
      <c r="M131" s="1">
        <v>180</v>
      </c>
    </row>
    <row r="132" spans="1:13">
      <c r="A132" s="1" t="s">
        <v>532</v>
      </c>
      <c r="B132" s="1" t="s">
        <v>533</v>
      </c>
      <c r="C132" s="1" t="s">
        <v>534</v>
      </c>
      <c r="D132" s="1" t="s">
        <v>535</v>
      </c>
      <c r="E132" s="1">
        <v>3.2449509999999999</v>
      </c>
      <c r="F132" s="1">
        <v>6.2329220000000003</v>
      </c>
      <c r="G132" s="1">
        <v>-7.2820470000000004</v>
      </c>
      <c r="H132" s="1">
        <v>-7.9335740000000001</v>
      </c>
      <c r="I132" s="3">
        <v>9.8999999999999994E-5</v>
      </c>
      <c r="J132" s="1">
        <v>0</v>
      </c>
      <c r="K132" s="1" t="s">
        <v>16</v>
      </c>
      <c r="L132" s="1" t="s">
        <v>17</v>
      </c>
      <c r="M132" s="1">
        <v>183</v>
      </c>
    </row>
    <row r="133" spans="1:13">
      <c r="A133" s="1" t="s">
        <v>536</v>
      </c>
      <c r="B133" s="1" t="s">
        <v>537</v>
      </c>
      <c r="C133" s="1" t="s">
        <v>538</v>
      </c>
      <c r="D133" s="1" t="s">
        <v>539</v>
      </c>
      <c r="E133" s="1">
        <v>4.7779730000000002</v>
      </c>
      <c r="F133" s="1">
        <v>7.2501449999999998</v>
      </c>
      <c r="G133" s="1">
        <v>-7.2615930000000004</v>
      </c>
      <c r="H133" s="1">
        <v>-5.5487869999999999</v>
      </c>
      <c r="I133" s="3">
        <v>1E-4</v>
      </c>
      <c r="J133" s="1">
        <v>0</v>
      </c>
      <c r="K133" s="1" t="s">
        <v>16</v>
      </c>
      <c r="L133" s="1" t="s">
        <v>17</v>
      </c>
      <c r="M133" s="1">
        <v>184</v>
      </c>
    </row>
    <row r="134" spans="1:13">
      <c r="A134" s="1" t="s">
        <v>540</v>
      </c>
      <c r="B134" s="1" t="s">
        <v>541</v>
      </c>
      <c r="C134" s="1" t="s">
        <v>542</v>
      </c>
      <c r="D134" s="1" t="s">
        <v>543</v>
      </c>
      <c r="E134" s="1">
        <v>7.0868789999999997</v>
      </c>
      <c r="F134" s="1">
        <v>3.5558010000000002</v>
      </c>
      <c r="G134" s="1">
        <v>7.1961510000000004</v>
      </c>
      <c r="H134" s="1">
        <v>11.560072</v>
      </c>
      <c r="I134" s="1">
        <v>1.06E-4</v>
      </c>
      <c r="J134" s="1">
        <v>0</v>
      </c>
      <c r="K134" s="1" t="s">
        <v>82</v>
      </c>
      <c r="L134" s="1" t="s">
        <v>17</v>
      </c>
      <c r="M134" s="1">
        <v>185</v>
      </c>
    </row>
    <row r="135" spans="1:13">
      <c r="A135" s="1" t="s">
        <v>544</v>
      </c>
      <c r="B135" s="1" t="s">
        <v>545</v>
      </c>
      <c r="C135" s="1" t="s">
        <v>546</v>
      </c>
      <c r="D135" s="1" t="s">
        <v>547</v>
      </c>
      <c r="E135" s="1">
        <v>8.4787060000000007</v>
      </c>
      <c r="F135" s="1">
        <v>5.9690009999999996</v>
      </c>
      <c r="G135" s="1">
        <v>7.0873590000000002</v>
      </c>
      <c r="H135" s="1">
        <v>5.6950349999999998</v>
      </c>
      <c r="I135" s="1">
        <v>1.16E-4</v>
      </c>
      <c r="J135" s="1">
        <v>0</v>
      </c>
      <c r="K135" s="1" t="s">
        <v>82</v>
      </c>
      <c r="L135" s="1" t="s">
        <v>17</v>
      </c>
      <c r="M135" s="1">
        <v>187</v>
      </c>
    </row>
    <row r="136" spans="1:13">
      <c r="A136" s="1" t="s">
        <v>548</v>
      </c>
      <c r="B136" s="1" t="s">
        <v>549</v>
      </c>
      <c r="C136" s="1" t="s">
        <v>550</v>
      </c>
      <c r="D136" s="1" t="s">
        <v>551</v>
      </c>
      <c r="E136" s="1">
        <v>8.8315520000000003</v>
      </c>
      <c r="F136" s="1">
        <v>6.4677899999999999</v>
      </c>
      <c r="G136" s="1">
        <v>7.0871420000000001</v>
      </c>
      <c r="H136" s="1">
        <v>5.1471049999999998</v>
      </c>
      <c r="I136" s="1">
        <v>1.16E-4</v>
      </c>
      <c r="J136" s="1">
        <v>0</v>
      </c>
      <c r="K136" s="1" t="s">
        <v>82</v>
      </c>
      <c r="L136" s="1" t="s">
        <v>17</v>
      </c>
      <c r="M136" s="1">
        <v>188</v>
      </c>
    </row>
    <row r="137" spans="1:13">
      <c r="A137" s="1" t="s">
        <v>552</v>
      </c>
      <c r="B137" s="1" t="s">
        <v>553</v>
      </c>
      <c r="C137" s="1" t="s">
        <v>554</v>
      </c>
      <c r="D137" s="1" t="s">
        <v>555</v>
      </c>
      <c r="E137" s="1">
        <v>7.177632</v>
      </c>
      <c r="F137" s="1">
        <v>9.9791240000000005</v>
      </c>
      <c r="G137" s="1">
        <v>-7.0703300000000002</v>
      </c>
      <c r="H137" s="1">
        <v>-6.9716100000000001</v>
      </c>
      <c r="I137" s="1">
        <v>1.17E-4</v>
      </c>
      <c r="J137" s="1">
        <v>0</v>
      </c>
      <c r="K137" s="1" t="s">
        <v>16</v>
      </c>
      <c r="L137" s="1" t="s">
        <v>17</v>
      </c>
      <c r="M137" s="1">
        <v>189</v>
      </c>
    </row>
    <row r="138" spans="1:13">
      <c r="A138" s="1" t="s">
        <v>556</v>
      </c>
      <c r="B138" s="1" t="s">
        <v>557</v>
      </c>
      <c r="C138" s="1" t="s">
        <v>558</v>
      </c>
      <c r="D138" s="1" t="s">
        <v>559</v>
      </c>
      <c r="E138" s="1">
        <v>4.1219390000000002</v>
      </c>
      <c r="F138" s="1">
        <v>6.6931609999999999</v>
      </c>
      <c r="G138" s="1">
        <v>-7.0157809999999996</v>
      </c>
      <c r="H138" s="1">
        <v>-5.9431279999999997</v>
      </c>
      <c r="I138" s="1">
        <v>1.22E-4</v>
      </c>
      <c r="J138" s="1">
        <v>0</v>
      </c>
      <c r="K138" s="1" t="s">
        <v>16</v>
      </c>
      <c r="L138" s="1" t="s">
        <v>17</v>
      </c>
      <c r="M138" s="1">
        <v>190</v>
      </c>
    </row>
    <row r="139" spans="1:13">
      <c r="A139" s="1" t="s">
        <v>560</v>
      </c>
      <c r="B139" s="1" t="s">
        <v>561</v>
      </c>
      <c r="C139" s="1" t="s">
        <v>562</v>
      </c>
      <c r="D139" s="1" t="s">
        <v>563</v>
      </c>
      <c r="E139" s="1">
        <v>8.1972850000000008</v>
      </c>
      <c r="F139" s="1">
        <v>5.5327729999999997</v>
      </c>
      <c r="G139" s="1">
        <v>7.0049900000000003</v>
      </c>
      <c r="H139" s="1">
        <v>6.3401310000000004</v>
      </c>
      <c r="I139" s="1">
        <v>1.2300000000000001E-4</v>
      </c>
      <c r="J139" s="1">
        <v>0</v>
      </c>
      <c r="K139" s="1" t="s">
        <v>82</v>
      </c>
      <c r="L139" s="1" t="s">
        <v>17</v>
      </c>
      <c r="M139" s="1">
        <v>191</v>
      </c>
    </row>
    <row r="140" spans="1:13">
      <c r="A140" s="1" t="s">
        <v>564</v>
      </c>
      <c r="B140" s="1" t="s">
        <v>565</v>
      </c>
      <c r="C140" s="1" t="s">
        <v>566</v>
      </c>
      <c r="D140" s="1" t="s">
        <v>567</v>
      </c>
      <c r="E140" s="1">
        <v>4.3874300000000002</v>
      </c>
      <c r="F140" s="1">
        <v>6.8816369999999996</v>
      </c>
      <c r="G140" s="1">
        <v>-6.9155829999999998</v>
      </c>
      <c r="H140" s="1">
        <v>-5.6341869999999998</v>
      </c>
      <c r="I140" s="1">
        <v>1.3200000000000001E-4</v>
      </c>
      <c r="J140" s="1">
        <v>0</v>
      </c>
      <c r="K140" s="1" t="s">
        <v>16</v>
      </c>
      <c r="L140" s="1" t="s">
        <v>17</v>
      </c>
      <c r="M140" s="1">
        <v>193</v>
      </c>
    </row>
    <row r="141" spans="1:13">
      <c r="A141" s="1" t="s">
        <v>568</v>
      </c>
      <c r="B141" s="1" t="s">
        <v>569</v>
      </c>
      <c r="C141" s="1" t="s">
        <v>570</v>
      </c>
      <c r="D141" s="1" t="s">
        <v>571</v>
      </c>
      <c r="E141" s="1">
        <v>9.8290009999999999</v>
      </c>
      <c r="F141" s="1">
        <v>6.1231340000000003</v>
      </c>
      <c r="G141" s="1">
        <v>6.8955149999999996</v>
      </c>
      <c r="H141" s="1">
        <v>13.048997999999999</v>
      </c>
      <c r="I141" s="1">
        <v>1.34E-4</v>
      </c>
      <c r="J141" s="1">
        <v>0</v>
      </c>
      <c r="K141" s="1" t="s">
        <v>82</v>
      </c>
      <c r="L141" s="1" t="s">
        <v>17</v>
      </c>
      <c r="M141" s="1">
        <v>194</v>
      </c>
    </row>
    <row r="142" spans="1:13">
      <c r="A142" s="1" t="s">
        <v>572</v>
      </c>
      <c r="B142" s="1" t="s">
        <v>573</v>
      </c>
      <c r="C142" s="1" t="s">
        <v>574</v>
      </c>
      <c r="D142" s="1" t="s">
        <v>575</v>
      </c>
      <c r="E142" s="1">
        <v>6.1750090000000002</v>
      </c>
      <c r="F142" s="1">
        <v>8.6959680000000006</v>
      </c>
      <c r="G142" s="1">
        <v>-6.7841480000000001</v>
      </c>
      <c r="H142" s="1">
        <v>-5.7396330000000004</v>
      </c>
      <c r="I142" s="1">
        <v>1.45E-4</v>
      </c>
      <c r="J142" s="1">
        <v>0</v>
      </c>
      <c r="K142" s="1" t="s">
        <v>16</v>
      </c>
      <c r="L142" s="1" t="s">
        <v>17</v>
      </c>
      <c r="M142" s="1">
        <v>196</v>
      </c>
    </row>
    <row r="143" spans="1:13">
      <c r="A143" s="1" t="s">
        <v>576</v>
      </c>
      <c r="B143" s="1" t="s">
        <v>577</v>
      </c>
      <c r="C143" s="1" t="s">
        <v>511</v>
      </c>
      <c r="D143" s="1" t="s">
        <v>578</v>
      </c>
      <c r="E143" s="1">
        <v>3.91791</v>
      </c>
      <c r="F143" s="1">
        <v>7.2773859999999999</v>
      </c>
      <c r="G143" s="1">
        <v>-6.771668</v>
      </c>
      <c r="H143" s="1">
        <v>-10.263676999999999</v>
      </c>
      <c r="I143" s="1">
        <v>1.46E-4</v>
      </c>
      <c r="J143" s="1">
        <v>0</v>
      </c>
      <c r="K143" s="1" t="s">
        <v>16</v>
      </c>
      <c r="L143" s="1" t="s">
        <v>17</v>
      </c>
      <c r="M143" s="1">
        <v>197</v>
      </c>
    </row>
    <row r="144" spans="1:13">
      <c r="A144" s="1" t="s">
        <v>579</v>
      </c>
      <c r="B144" s="1" t="s">
        <v>580</v>
      </c>
      <c r="C144" s="1" t="s">
        <v>581</v>
      </c>
      <c r="D144" s="1" t="s">
        <v>582</v>
      </c>
      <c r="E144" s="1">
        <v>3.7462309999999999</v>
      </c>
      <c r="F144" s="1">
        <v>6.31494</v>
      </c>
      <c r="G144" s="1">
        <v>-6.5477150000000002</v>
      </c>
      <c r="H144" s="1">
        <v>-5.932785</v>
      </c>
      <c r="I144" s="1">
        <v>1.76E-4</v>
      </c>
      <c r="J144" s="1">
        <v>0</v>
      </c>
      <c r="K144" s="1" t="s">
        <v>16</v>
      </c>
      <c r="L144" s="1" t="s">
        <v>17</v>
      </c>
      <c r="M144" s="1">
        <v>200</v>
      </c>
    </row>
    <row r="145" spans="1:13">
      <c r="A145" s="1" t="s">
        <v>583</v>
      </c>
      <c r="B145" s="1" t="s">
        <v>584</v>
      </c>
      <c r="C145" s="1" t="s">
        <v>585</v>
      </c>
      <c r="D145" s="1" t="s">
        <v>586</v>
      </c>
      <c r="E145" s="1">
        <v>10.701307999999999</v>
      </c>
      <c r="F145" s="1">
        <v>8.1625019999999999</v>
      </c>
      <c r="G145" s="1">
        <v>6.4764889999999999</v>
      </c>
      <c r="H145" s="1">
        <v>5.8110790000000003</v>
      </c>
      <c r="I145" s="1">
        <v>1.8599999999999999E-4</v>
      </c>
      <c r="J145" s="1">
        <v>0</v>
      </c>
      <c r="K145" s="1" t="s">
        <v>82</v>
      </c>
      <c r="L145" s="1" t="s">
        <v>17</v>
      </c>
      <c r="M145" s="1">
        <v>201</v>
      </c>
    </row>
    <row r="146" spans="1:13">
      <c r="A146" s="1" t="s">
        <v>587</v>
      </c>
      <c r="B146" s="1" t="s">
        <v>588</v>
      </c>
      <c r="C146" s="1" t="s">
        <v>589</v>
      </c>
      <c r="D146" s="1" t="s">
        <v>590</v>
      </c>
      <c r="E146" s="1">
        <v>10.664349</v>
      </c>
      <c r="F146" s="1">
        <v>7.682385</v>
      </c>
      <c r="G146" s="1">
        <v>6.4755849999999997</v>
      </c>
      <c r="H146" s="1">
        <v>7.9006080000000001</v>
      </c>
      <c r="I146" s="1">
        <v>1.8699999999999999E-4</v>
      </c>
      <c r="J146" s="1">
        <v>0</v>
      </c>
      <c r="K146" s="1" t="s">
        <v>82</v>
      </c>
      <c r="L146" s="1" t="s">
        <v>17</v>
      </c>
      <c r="M146" s="1">
        <v>202</v>
      </c>
    </row>
    <row r="147" spans="1:13">
      <c r="A147" s="1" t="s">
        <v>591</v>
      </c>
      <c r="B147" s="1" t="s">
        <v>592</v>
      </c>
      <c r="C147" s="1" t="s">
        <v>593</v>
      </c>
      <c r="D147" s="1" t="s">
        <v>594</v>
      </c>
      <c r="E147" s="1">
        <v>6.1508859999999999</v>
      </c>
      <c r="F147" s="1">
        <v>10.533751000000001</v>
      </c>
      <c r="G147" s="1">
        <v>-6.4528059999999998</v>
      </c>
      <c r="H147" s="1">
        <v>-20.862857000000002</v>
      </c>
      <c r="I147" s="1">
        <v>1.9000000000000001E-4</v>
      </c>
      <c r="J147" s="1">
        <v>0</v>
      </c>
      <c r="K147" s="1" t="s">
        <v>16</v>
      </c>
      <c r="L147" s="1" t="s">
        <v>17</v>
      </c>
      <c r="M147" s="1">
        <v>203</v>
      </c>
    </row>
    <row r="148" spans="1:13">
      <c r="A148" s="1" t="s">
        <v>595</v>
      </c>
      <c r="B148" s="1" t="s">
        <v>596</v>
      </c>
      <c r="C148" s="1" t="s">
        <v>597</v>
      </c>
      <c r="D148" s="1" t="s">
        <v>598</v>
      </c>
      <c r="E148" s="1">
        <v>9.3702719999999999</v>
      </c>
      <c r="F148" s="1">
        <v>6.548959</v>
      </c>
      <c r="G148" s="1">
        <v>6.4133990000000001</v>
      </c>
      <c r="H148" s="1">
        <v>7.0680550000000002</v>
      </c>
      <c r="I148" s="1">
        <v>1.9599999999999999E-4</v>
      </c>
      <c r="J148" s="1">
        <v>0</v>
      </c>
      <c r="K148" s="1" t="s">
        <v>82</v>
      </c>
      <c r="L148" s="1" t="s">
        <v>17</v>
      </c>
      <c r="M148" s="1">
        <v>204</v>
      </c>
    </row>
    <row r="149" spans="1:13">
      <c r="A149" s="1" t="s">
        <v>599</v>
      </c>
      <c r="B149" s="1" t="s">
        <v>600</v>
      </c>
      <c r="C149" s="1" t="s">
        <v>601</v>
      </c>
      <c r="D149" s="1" t="s">
        <v>602</v>
      </c>
      <c r="E149" s="1">
        <v>13.38166</v>
      </c>
      <c r="F149" s="1">
        <v>9.7369599999999998</v>
      </c>
      <c r="G149" s="1">
        <v>6.3777600000000003</v>
      </c>
      <c r="H149" s="1">
        <v>12.507313999999999</v>
      </c>
      <c r="I149" s="1">
        <v>2.03E-4</v>
      </c>
      <c r="J149" s="1">
        <v>0</v>
      </c>
      <c r="K149" s="1" t="s">
        <v>82</v>
      </c>
      <c r="L149" s="1" t="s">
        <v>17</v>
      </c>
      <c r="M149" s="1">
        <v>205</v>
      </c>
    </row>
    <row r="150" spans="1:13">
      <c r="A150" s="1" t="s">
        <v>603</v>
      </c>
      <c r="B150" s="1" t="s">
        <v>604</v>
      </c>
      <c r="C150" s="1" t="s">
        <v>605</v>
      </c>
      <c r="D150" s="1" t="s">
        <v>606</v>
      </c>
      <c r="E150" s="1">
        <v>9.2152119999999993</v>
      </c>
      <c r="F150" s="1">
        <v>6.6511329999999997</v>
      </c>
      <c r="G150" s="1">
        <v>6.3326310000000001</v>
      </c>
      <c r="H150" s="1">
        <v>5.9137750000000002</v>
      </c>
      <c r="I150" s="1">
        <v>2.1000000000000001E-4</v>
      </c>
      <c r="J150" s="1">
        <v>0</v>
      </c>
      <c r="K150" s="1" t="s">
        <v>82</v>
      </c>
      <c r="L150" s="1" t="s">
        <v>17</v>
      </c>
      <c r="M150" s="1">
        <v>206</v>
      </c>
    </row>
    <row r="151" spans="1:13">
      <c r="A151" s="1" t="s">
        <v>607</v>
      </c>
      <c r="B151" s="1" t="s">
        <v>608</v>
      </c>
      <c r="C151" s="1" t="s">
        <v>609</v>
      </c>
      <c r="D151" s="1" t="s">
        <v>610</v>
      </c>
      <c r="E151" s="1">
        <v>12.625313</v>
      </c>
      <c r="F151" s="1">
        <v>9.3537459999999992</v>
      </c>
      <c r="G151" s="1">
        <v>6.2287030000000003</v>
      </c>
      <c r="H151" s="1">
        <v>9.6569479999999999</v>
      </c>
      <c r="I151" s="1">
        <v>2.2900000000000001E-4</v>
      </c>
      <c r="J151" s="1">
        <v>0</v>
      </c>
      <c r="K151" s="1" t="s">
        <v>82</v>
      </c>
      <c r="L151" s="1" t="s">
        <v>17</v>
      </c>
      <c r="M151" s="1">
        <v>209</v>
      </c>
    </row>
    <row r="152" spans="1:13">
      <c r="A152" s="1" t="s">
        <v>611</v>
      </c>
      <c r="B152" s="1" t="s">
        <v>612</v>
      </c>
      <c r="C152" s="1" t="s">
        <v>613</v>
      </c>
      <c r="D152" s="1" t="s">
        <v>614</v>
      </c>
      <c r="E152" s="1">
        <v>8.2378169999999997</v>
      </c>
      <c r="F152" s="1">
        <v>5.6840169999999999</v>
      </c>
      <c r="G152" s="1">
        <v>6.179665</v>
      </c>
      <c r="H152" s="1">
        <v>5.871791</v>
      </c>
      <c r="I152" s="1">
        <v>2.3800000000000001E-4</v>
      </c>
      <c r="J152" s="1">
        <v>0</v>
      </c>
      <c r="K152" s="1" t="s">
        <v>82</v>
      </c>
      <c r="L152" s="1" t="s">
        <v>17</v>
      </c>
      <c r="M152" s="1">
        <v>211</v>
      </c>
    </row>
    <row r="153" spans="1:13">
      <c r="A153" s="1" t="s">
        <v>615</v>
      </c>
      <c r="B153" s="1" t="s">
        <v>616</v>
      </c>
      <c r="C153" s="1" t="s">
        <v>617</v>
      </c>
      <c r="D153" s="1" t="s">
        <v>618</v>
      </c>
      <c r="E153" s="1">
        <v>3.9367200000000002</v>
      </c>
      <c r="F153" s="1">
        <v>6.880223</v>
      </c>
      <c r="G153" s="1">
        <v>-6.177848</v>
      </c>
      <c r="H153" s="1">
        <v>-7.6927690000000002</v>
      </c>
      <c r="I153" s="1">
        <v>2.3900000000000001E-4</v>
      </c>
      <c r="J153" s="1">
        <v>0</v>
      </c>
      <c r="K153" s="1" t="s">
        <v>16</v>
      </c>
      <c r="L153" s="1" t="s">
        <v>17</v>
      </c>
      <c r="M153" s="1">
        <v>212</v>
      </c>
    </row>
    <row r="154" spans="1:13">
      <c r="A154" s="1" t="s">
        <v>619</v>
      </c>
      <c r="B154" s="1" t="s">
        <v>620</v>
      </c>
      <c r="C154" s="1" t="s">
        <v>621</v>
      </c>
      <c r="D154" s="1" t="s">
        <v>622</v>
      </c>
      <c r="E154" s="1">
        <v>3.5029279999999998</v>
      </c>
      <c r="F154" s="1">
        <v>5.9346550000000002</v>
      </c>
      <c r="G154" s="1">
        <v>-6.138395</v>
      </c>
      <c r="H154" s="1">
        <v>-5.3953889999999998</v>
      </c>
      <c r="I154" s="1">
        <v>2.4699999999999999E-4</v>
      </c>
      <c r="J154" s="1">
        <v>0</v>
      </c>
      <c r="K154" s="1" t="s">
        <v>16</v>
      </c>
      <c r="L154" s="1" t="s">
        <v>17</v>
      </c>
      <c r="M154" s="1">
        <v>213</v>
      </c>
    </row>
    <row r="155" spans="1:13">
      <c r="A155" s="1" t="s">
        <v>623</v>
      </c>
      <c r="B155" s="1" t="s">
        <v>624</v>
      </c>
      <c r="C155" s="1" t="s">
        <v>625</v>
      </c>
      <c r="D155" s="1" t="s">
        <v>626</v>
      </c>
      <c r="E155" s="1">
        <v>7.5947480000000001</v>
      </c>
      <c r="F155" s="1">
        <v>5.0993959999999996</v>
      </c>
      <c r="G155" s="1">
        <v>6.0324429999999998</v>
      </c>
      <c r="H155" s="1">
        <v>5.6386620000000001</v>
      </c>
      <c r="I155" s="1">
        <v>2.72E-4</v>
      </c>
      <c r="J155" s="1">
        <v>0</v>
      </c>
      <c r="K155" s="1" t="s">
        <v>82</v>
      </c>
      <c r="L155" s="1" t="s">
        <v>17</v>
      </c>
      <c r="M155" s="1">
        <v>215</v>
      </c>
    </row>
    <row r="156" spans="1:13">
      <c r="A156" s="1" t="s">
        <v>627</v>
      </c>
      <c r="B156" s="1" t="s">
        <v>628</v>
      </c>
      <c r="C156" s="1" t="s">
        <v>629</v>
      </c>
      <c r="D156" s="1" t="s">
        <v>630</v>
      </c>
      <c r="E156" s="1">
        <v>5.2213640000000003</v>
      </c>
      <c r="F156" s="1">
        <v>7.9971480000000001</v>
      </c>
      <c r="G156" s="1">
        <v>-6.0214239999999997</v>
      </c>
      <c r="H156" s="1">
        <v>-6.8484819999999997</v>
      </c>
      <c r="I156" s="1">
        <v>2.7500000000000002E-4</v>
      </c>
      <c r="J156" s="1">
        <v>0</v>
      </c>
      <c r="K156" s="1" t="s">
        <v>16</v>
      </c>
      <c r="L156" s="1" t="s">
        <v>17</v>
      </c>
      <c r="M156" s="1">
        <v>216</v>
      </c>
    </row>
    <row r="157" spans="1:13">
      <c r="A157" s="1" t="s">
        <v>631</v>
      </c>
      <c r="B157" s="1" t="s">
        <v>632</v>
      </c>
      <c r="C157" s="1" t="s">
        <v>633</v>
      </c>
      <c r="D157" s="1" t="s">
        <v>634</v>
      </c>
      <c r="E157" s="1">
        <v>3.9773420000000002</v>
      </c>
      <c r="F157" s="1">
        <v>6.7044790000000001</v>
      </c>
      <c r="G157" s="1">
        <v>-5.7831950000000001</v>
      </c>
      <c r="H157" s="1">
        <v>-6.6214000000000004</v>
      </c>
      <c r="I157" s="1">
        <v>3.4099999999999999E-4</v>
      </c>
      <c r="J157" s="1">
        <v>0</v>
      </c>
      <c r="K157" s="1" t="s">
        <v>16</v>
      </c>
      <c r="L157" s="1" t="s">
        <v>17</v>
      </c>
      <c r="M157" s="1">
        <v>219</v>
      </c>
    </row>
    <row r="158" spans="1:13">
      <c r="A158" s="1" t="s">
        <v>635</v>
      </c>
      <c r="B158" s="1" t="s">
        <v>636</v>
      </c>
      <c r="C158" s="1" t="s">
        <v>637</v>
      </c>
      <c r="D158" s="1" t="s">
        <v>638</v>
      </c>
      <c r="E158" s="1">
        <v>9.3321179999999995</v>
      </c>
      <c r="F158" s="1">
        <v>6.0810719999999998</v>
      </c>
      <c r="G158" s="1">
        <v>5.6323819999999998</v>
      </c>
      <c r="H158" s="1">
        <v>9.5205590000000004</v>
      </c>
      <c r="I158" s="1">
        <v>3.9500000000000001E-4</v>
      </c>
      <c r="J158" s="1">
        <v>0</v>
      </c>
      <c r="K158" s="1" t="s">
        <v>82</v>
      </c>
      <c r="L158" s="1" t="s">
        <v>17</v>
      </c>
      <c r="M158" s="1">
        <v>220</v>
      </c>
    </row>
    <row r="159" spans="1:13">
      <c r="A159" s="1" t="s">
        <v>639</v>
      </c>
      <c r="B159" s="1" t="s">
        <v>640</v>
      </c>
      <c r="C159" s="1" t="s">
        <v>641</v>
      </c>
      <c r="D159" s="1" t="s">
        <v>642</v>
      </c>
      <c r="E159" s="1">
        <v>10.441319</v>
      </c>
      <c r="F159" s="1">
        <v>8.0953250000000008</v>
      </c>
      <c r="G159" s="1">
        <v>5.5117750000000001</v>
      </c>
      <c r="H159" s="1">
        <v>5.0841050000000001</v>
      </c>
      <c r="I159" s="1">
        <v>4.44E-4</v>
      </c>
      <c r="J159" s="1">
        <v>0</v>
      </c>
      <c r="K159" s="1" t="s">
        <v>82</v>
      </c>
      <c r="L159" s="1" t="s">
        <v>17</v>
      </c>
      <c r="M159" s="1">
        <v>222</v>
      </c>
    </row>
    <row r="160" spans="1:13">
      <c r="A160" s="1" t="s">
        <v>643</v>
      </c>
      <c r="B160" s="1" t="s">
        <v>644</v>
      </c>
      <c r="C160" s="1" t="s">
        <v>645</v>
      </c>
      <c r="D160" s="1" t="s">
        <v>646</v>
      </c>
      <c r="E160" s="1">
        <v>9.2806320000000007</v>
      </c>
      <c r="F160" s="1">
        <v>6.829148</v>
      </c>
      <c r="G160" s="1">
        <v>5.4458250000000001</v>
      </c>
      <c r="H160" s="1">
        <v>5.4697839999999998</v>
      </c>
      <c r="I160" s="1">
        <v>4.7399999999999997E-4</v>
      </c>
      <c r="J160" s="1">
        <v>0</v>
      </c>
      <c r="K160" s="1" t="s">
        <v>82</v>
      </c>
      <c r="L160" s="1" t="s">
        <v>17</v>
      </c>
      <c r="M160" s="1">
        <v>223</v>
      </c>
    </row>
    <row r="161" spans="1:13">
      <c r="A161" s="1" t="s">
        <v>647</v>
      </c>
      <c r="B161" s="1" t="s">
        <v>648</v>
      </c>
      <c r="C161" s="1" t="s">
        <v>649</v>
      </c>
      <c r="D161" s="1" t="s">
        <v>650</v>
      </c>
      <c r="E161" s="1">
        <v>8.8018260000000001</v>
      </c>
      <c r="F161" s="1">
        <v>6.4023500000000002</v>
      </c>
      <c r="G161" s="1">
        <v>5.3602410000000003</v>
      </c>
      <c r="H161" s="1">
        <v>5.2761149999999999</v>
      </c>
      <c r="I161" s="1">
        <v>5.1699999999999999E-4</v>
      </c>
      <c r="J161" s="1">
        <v>0</v>
      </c>
      <c r="K161" s="1" t="s">
        <v>82</v>
      </c>
      <c r="L161" s="1" t="s">
        <v>17</v>
      </c>
      <c r="M161" s="1">
        <v>224</v>
      </c>
    </row>
    <row r="162" spans="1:13">
      <c r="A162" s="1" t="s">
        <v>651</v>
      </c>
      <c r="B162" s="1" t="s">
        <v>652</v>
      </c>
      <c r="C162" s="1" t="s">
        <v>653</v>
      </c>
      <c r="D162" s="1" t="s">
        <v>654</v>
      </c>
      <c r="E162" s="1">
        <v>10.951746</v>
      </c>
      <c r="F162" s="1">
        <v>8.1804509999999997</v>
      </c>
      <c r="G162" s="1">
        <v>5.3009639999999996</v>
      </c>
      <c r="H162" s="1">
        <v>6.8272050000000002</v>
      </c>
      <c r="I162" s="1">
        <v>5.4799999999999998E-4</v>
      </c>
      <c r="J162" s="1">
        <v>0</v>
      </c>
      <c r="K162" s="1" t="s">
        <v>82</v>
      </c>
      <c r="L162" s="1" t="s">
        <v>17</v>
      </c>
      <c r="M162" s="1">
        <v>225</v>
      </c>
    </row>
    <row r="163" spans="1:13">
      <c r="A163" s="1" t="s">
        <v>655</v>
      </c>
      <c r="B163" s="1" t="s">
        <v>656</v>
      </c>
      <c r="C163" s="1" t="s">
        <v>657</v>
      </c>
      <c r="D163" s="1" t="s">
        <v>658</v>
      </c>
      <c r="E163" s="1">
        <v>7.2872110000000001</v>
      </c>
      <c r="F163" s="1">
        <v>4.3632119999999999</v>
      </c>
      <c r="G163" s="1">
        <v>5.1833080000000002</v>
      </c>
      <c r="H163" s="1">
        <v>7.5894709999999996</v>
      </c>
      <c r="I163" s="1">
        <v>6.1899999999999998E-4</v>
      </c>
      <c r="J163" s="1">
        <v>0</v>
      </c>
      <c r="K163" s="1" t="s">
        <v>82</v>
      </c>
      <c r="L163" s="1" t="s">
        <v>17</v>
      </c>
      <c r="M163" s="1">
        <v>227</v>
      </c>
    </row>
    <row r="164" spans="1:13">
      <c r="A164" s="1" t="s">
        <v>659</v>
      </c>
      <c r="B164" s="1" t="s">
        <v>660</v>
      </c>
      <c r="C164" s="1" t="s">
        <v>661</v>
      </c>
      <c r="D164" s="1" t="s">
        <v>662</v>
      </c>
      <c r="E164" s="1">
        <v>10.311674</v>
      </c>
      <c r="F164" s="1">
        <v>7.2897480000000003</v>
      </c>
      <c r="G164" s="1">
        <v>5.1003660000000002</v>
      </c>
      <c r="H164" s="1">
        <v>8.1225100000000001</v>
      </c>
      <c r="I164" s="1">
        <v>6.7599999999999995E-4</v>
      </c>
      <c r="J164" s="1">
        <v>0</v>
      </c>
      <c r="K164" s="1" t="s">
        <v>82</v>
      </c>
      <c r="L164" s="1" t="s">
        <v>17</v>
      </c>
      <c r="M164" s="1">
        <v>228</v>
      </c>
    </row>
    <row r="165" spans="1:13">
      <c r="A165" s="1" t="s">
        <v>663</v>
      </c>
      <c r="B165" s="1" t="s">
        <v>664</v>
      </c>
      <c r="C165" s="1" t="s">
        <v>665</v>
      </c>
      <c r="D165" s="1" t="s">
        <v>666</v>
      </c>
      <c r="E165" s="1">
        <v>5.2426959999999996</v>
      </c>
      <c r="F165" s="1">
        <v>7.7831700000000001</v>
      </c>
      <c r="G165" s="1">
        <v>-5.0215240000000003</v>
      </c>
      <c r="H165" s="1">
        <v>-5.8178000000000001</v>
      </c>
      <c r="I165" s="1">
        <v>7.3800000000000005E-4</v>
      </c>
      <c r="J165" s="1">
        <v>0</v>
      </c>
      <c r="K165" s="1" t="s">
        <v>16</v>
      </c>
      <c r="L165" s="1" t="s">
        <v>17</v>
      </c>
      <c r="M165" s="1">
        <v>230</v>
      </c>
    </row>
    <row r="166" spans="1:13">
      <c r="A166" s="1" t="s">
        <v>667</v>
      </c>
      <c r="B166" s="1" t="s">
        <v>668</v>
      </c>
      <c r="C166" s="1" t="s">
        <v>669</v>
      </c>
      <c r="D166" s="1" t="s">
        <v>670</v>
      </c>
      <c r="E166" s="1">
        <v>9.5734940000000002</v>
      </c>
      <c r="F166" s="1">
        <v>11.935319</v>
      </c>
      <c r="G166" s="1">
        <v>-4.9776629999999997</v>
      </c>
      <c r="H166" s="1">
        <v>-5.1402010000000002</v>
      </c>
      <c r="I166" s="1">
        <v>7.7300000000000003E-4</v>
      </c>
      <c r="J166" s="1">
        <v>0</v>
      </c>
      <c r="K166" s="1" t="s">
        <v>16</v>
      </c>
      <c r="L166" s="1" t="s">
        <v>17</v>
      </c>
      <c r="M166" s="1">
        <v>231</v>
      </c>
    </row>
    <row r="167" spans="1:13">
      <c r="A167" s="1" t="s">
        <v>671</v>
      </c>
      <c r="B167" s="1" t="s">
        <v>672</v>
      </c>
      <c r="C167" s="1" t="s">
        <v>673</v>
      </c>
      <c r="D167" s="1" t="s">
        <v>674</v>
      </c>
      <c r="E167" s="1">
        <v>4.4302429999999999</v>
      </c>
      <c r="F167" s="1">
        <v>6.8660379999999996</v>
      </c>
      <c r="G167" s="1">
        <v>-4.9525459999999999</v>
      </c>
      <c r="H167" s="1">
        <v>-5.4106240000000003</v>
      </c>
      <c r="I167" s="1">
        <v>7.9299999999999998E-4</v>
      </c>
      <c r="J167" s="1">
        <v>0</v>
      </c>
      <c r="K167" s="1" t="s">
        <v>16</v>
      </c>
      <c r="L167" s="1" t="s">
        <v>17</v>
      </c>
      <c r="M167" s="1">
        <v>232</v>
      </c>
    </row>
    <row r="168" spans="1:13">
      <c r="A168" s="1" t="s">
        <v>675</v>
      </c>
      <c r="B168" s="1" t="s">
        <v>676</v>
      </c>
      <c r="C168" s="1" t="s">
        <v>677</v>
      </c>
      <c r="D168" s="1" t="s">
        <v>678</v>
      </c>
      <c r="E168" s="1">
        <v>7.8843839999999998</v>
      </c>
      <c r="F168" s="1">
        <v>5.5117969999999996</v>
      </c>
      <c r="G168" s="1">
        <v>4.9066660000000004</v>
      </c>
      <c r="H168" s="1">
        <v>5.1786890000000003</v>
      </c>
      <c r="I168" s="1">
        <v>8.34E-4</v>
      </c>
      <c r="J168" s="1">
        <v>0</v>
      </c>
      <c r="K168" s="1" t="s">
        <v>82</v>
      </c>
      <c r="L168" s="1" t="s">
        <v>17</v>
      </c>
      <c r="M168" s="1">
        <v>233</v>
      </c>
    </row>
    <row r="169" spans="1:13">
      <c r="A169" s="1" t="s">
        <v>679</v>
      </c>
      <c r="B169" s="1" t="s">
        <v>680</v>
      </c>
      <c r="C169" s="1" t="s">
        <v>681</v>
      </c>
      <c r="D169" s="1" t="s">
        <v>682</v>
      </c>
      <c r="E169" s="1">
        <v>8.6745900000000002</v>
      </c>
      <c r="F169" s="1">
        <v>6.1641959999999996</v>
      </c>
      <c r="G169" s="1">
        <v>4.9037769999999998</v>
      </c>
      <c r="H169" s="1">
        <v>5.6977580000000003</v>
      </c>
      <c r="I169" s="1">
        <v>8.3799999999999999E-4</v>
      </c>
      <c r="J169" s="1">
        <v>0</v>
      </c>
      <c r="K169" s="1" t="s">
        <v>82</v>
      </c>
      <c r="L169" s="1" t="s">
        <v>17</v>
      </c>
      <c r="M169" s="1">
        <v>234</v>
      </c>
    </row>
    <row r="170" spans="1:13">
      <c r="A170" s="1" t="s">
        <v>683</v>
      </c>
      <c r="B170" s="1" t="s">
        <v>684</v>
      </c>
      <c r="C170" s="1" t="s">
        <v>685</v>
      </c>
      <c r="D170" s="1" t="s">
        <v>686</v>
      </c>
      <c r="E170" s="1">
        <v>9.7751680000000007</v>
      </c>
      <c r="F170" s="1">
        <v>6.939133</v>
      </c>
      <c r="G170" s="1">
        <v>4.9033100000000003</v>
      </c>
      <c r="H170" s="1">
        <v>7.1405500000000002</v>
      </c>
      <c r="I170" s="1">
        <v>8.3900000000000001E-4</v>
      </c>
      <c r="J170" s="1">
        <v>0</v>
      </c>
      <c r="K170" s="1" t="s">
        <v>82</v>
      </c>
      <c r="L170" s="1" t="s">
        <v>17</v>
      </c>
      <c r="M170" s="1">
        <v>235</v>
      </c>
    </row>
    <row r="171" spans="1:13">
      <c r="A171" s="1" t="s">
        <v>687</v>
      </c>
      <c r="B171" s="1" t="s">
        <v>688</v>
      </c>
      <c r="C171" s="1" t="s">
        <v>689</v>
      </c>
      <c r="D171" s="1" t="s">
        <v>690</v>
      </c>
      <c r="E171" s="1">
        <v>10.493323999999999</v>
      </c>
      <c r="F171" s="1">
        <v>7.9293570000000004</v>
      </c>
      <c r="G171" s="1">
        <v>4.6108229999999999</v>
      </c>
      <c r="H171" s="1">
        <v>5.9133129999999996</v>
      </c>
      <c r="I171" s="1">
        <v>1.175E-3</v>
      </c>
      <c r="J171" s="1">
        <v>0</v>
      </c>
      <c r="K171" s="1" t="s">
        <v>82</v>
      </c>
      <c r="L171" s="1" t="s">
        <v>17</v>
      </c>
      <c r="M171" s="1">
        <v>236</v>
      </c>
    </row>
    <row r="172" spans="1:13">
      <c r="A172" s="1" t="s">
        <v>691</v>
      </c>
      <c r="B172" s="1" t="s">
        <v>692</v>
      </c>
      <c r="C172" s="1" t="s">
        <v>693</v>
      </c>
      <c r="D172" s="1" t="s">
        <v>694</v>
      </c>
      <c r="E172" s="1">
        <v>4.0123709999999999</v>
      </c>
      <c r="F172" s="1">
        <v>6.498043</v>
      </c>
      <c r="G172" s="1">
        <v>-4.6103339999999999</v>
      </c>
      <c r="H172" s="1">
        <v>-5.600949</v>
      </c>
      <c r="I172" s="1">
        <v>1.176E-3</v>
      </c>
      <c r="J172" s="1">
        <v>0</v>
      </c>
      <c r="K172" s="1" t="s">
        <v>16</v>
      </c>
      <c r="L172" s="1" t="s">
        <v>17</v>
      </c>
      <c r="M172" s="1">
        <v>237</v>
      </c>
    </row>
    <row r="173" spans="1:13">
      <c r="A173" s="1" t="s">
        <v>695</v>
      </c>
      <c r="B173" s="1" t="s">
        <v>696</v>
      </c>
      <c r="C173" s="1" t="s">
        <v>697</v>
      </c>
      <c r="D173" s="1" t="s">
        <v>698</v>
      </c>
      <c r="E173" s="1">
        <v>12.849339000000001</v>
      </c>
      <c r="F173" s="1">
        <v>9.58446</v>
      </c>
      <c r="G173" s="1">
        <v>4.4664799999999998</v>
      </c>
      <c r="H173" s="1">
        <v>9.6122829999999997</v>
      </c>
      <c r="I173" s="1">
        <v>1.4109999999999999E-3</v>
      </c>
      <c r="J173" s="1">
        <v>0</v>
      </c>
      <c r="K173" s="1" t="s">
        <v>82</v>
      </c>
      <c r="L173" s="1" t="s">
        <v>17</v>
      </c>
      <c r="M173" s="1">
        <v>238</v>
      </c>
    </row>
    <row r="174" spans="1:13">
      <c r="A174" s="1" t="s">
        <v>699</v>
      </c>
      <c r="B174" s="1" t="s">
        <v>700</v>
      </c>
      <c r="C174" s="1" t="s">
        <v>701</v>
      </c>
      <c r="D174" s="1" t="s">
        <v>702</v>
      </c>
      <c r="E174" s="1">
        <v>7.5713429999999997</v>
      </c>
      <c r="F174" s="1">
        <v>5.2141659999999996</v>
      </c>
      <c r="G174" s="1">
        <v>4.3961990000000002</v>
      </c>
      <c r="H174" s="1">
        <v>5.1236699999999997</v>
      </c>
      <c r="I174" s="1">
        <v>1.5449999999999999E-3</v>
      </c>
      <c r="J174" s="1">
        <v>0</v>
      </c>
      <c r="K174" s="1" t="s">
        <v>82</v>
      </c>
      <c r="L174" s="1" t="s">
        <v>17</v>
      </c>
      <c r="M174" s="1">
        <v>239</v>
      </c>
    </row>
    <row r="175" spans="1:13">
      <c r="A175" s="1" t="s">
        <v>703</v>
      </c>
      <c r="B175" s="1" t="s">
        <v>704</v>
      </c>
      <c r="C175" s="1" t="s">
        <v>705</v>
      </c>
      <c r="D175" s="1" t="s">
        <v>706</v>
      </c>
      <c r="E175" s="1">
        <v>9.1585020000000004</v>
      </c>
      <c r="F175" s="1">
        <v>6.3174260000000002</v>
      </c>
      <c r="G175" s="1">
        <v>4.292821</v>
      </c>
      <c r="H175" s="1">
        <v>7.1655410000000002</v>
      </c>
      <c r="I175" s="1">
        <v>1.7750000000000001E-3</v>
      </c>
      <c r="J175" s="1">
        <v>5.3399999999999997E-4</v>
      </c>
      <c r="K175" s="1" t="s">
        <v>82</v>
      </c>
      <c r="L175" s="1" t="s">
        <v>17</v>
      </c>
      <c r="M175" s="1">
        <v>240</v>
      </c>
    </row>
    <row r="176" spans="1:13">
      <c r="A176" s="5" t="s">
        <v>707</v>
      </c>
      <c r="B176" s="5" t="s">
        <v>708</v>
      </c>
      <c r="C176" s="5" t="s">
        <v>709</v>
      </c>
      <c r="D176" s="5" t="s">
        <v>710</v>
      </c>
      <c r="E176" s="5">
        <v>8.7907700000000002</v>
      </c>
      <c r="F176" s="5">
        <v>6.3016240000000003</v>
      </c>
      <c r="G176" s="5">
        <v>4.2389140000000003</v>
      </c>
      <c r="H176" s="5">
        <v>5.6144540000000003</v>
      </c>
      <c r="I176" s="5">
        <v>1.913E-3</v>
      </c>
      <c r="J176" s="5">
        <v>5.3399999999999997E-4</v>
      </c>
      <c r="K176" s="5" t="s">
        <v>82</v>
      </c>
      <c r="L176" s="5" t="s">
        <v>17</v>
      </c>
      <c r="M176" s="5">
        <v>241</v>
      </c>
    </row>
    <row r="177" spans="1:13">
      <c r="A177" s="5" t="s">
        <v>711</v>
      </c>
      <c r="B177" s="5" t="s">
        <v>712</v>
      </c>
      <c r="C177" s="5" t="s">
        <v>713</v>
      </c>
      <c r="D177" s="5" t="s">
        <v>714</v>
      </c>
      <c r="E177" s="5">
        <v>9.9015970000000006</v>
      </c>
      <c r="F177" s="5">
        <v>7.3141290000000003</v>
      </c>
      <c r="G177" s="5">
        <v>3.7772410000000001</v>
      </c>
      <c r="H177" s="5">
        <v>6.0104309999999996</v>
      </c>
      <c r="I177" s="5">
        <v>3.7230000000000002E-3</v>
      </c>
      <c r="J177" s="5">
        <v>1.9719999999999998E-3</v>
      </c>
      <c r="K177" s="5" t="s">
        <v>82</v>
      </c>
      <c r="L177" s="5" t="s">
        <v>17</v>
      </c>
      <c r="M177" s="5">
        <v>242</v>
      </c>
    </row>
    <row r="178" spans="1:13">
      <c r="A178" s="4" t="s">
        <v>715</v>
      </c>
      <c r="B178" s="4" t="s">
        <v>716</v>
      </c>
      <c r="C178" s="4" t="s">
        <v>717</v>
      </c>
      <c r="D178" s="4" t="s">
        <v>718</v>
      </c>
      <c r="E178" s="4">
        <v>9.4275979999999997</v>
      </c>
      <c r="F178" s="4">
        <v>6.9503909999999998</v>
      </c>
      <c r="G178" s="4">
        <v>2.6983869999999999</v>
      </c>
      <c r="H178" s="4">
        <v>5.568181</v>
      </c>
      <c r="I178" s="4">
        <v>2.0414999999999999E-2</v>
      </c>
      <c r="J178" s="4">
        <v>3.3239999999999999E-2</v>
      </c>
      <c r="K178" s="4" t="s">
        <v>82</v>
      </c>
      <c r="L178" s="4" t="s">
        <v>17</v>
      </c>
      <c r="M178" s="4">
        <v>243</v>
      </c>
    </row>
  </sheetData>
  <sortState ref="A2:M177">
    <sortCondition ref="M2:M177"/>
  </sortState>
  <mergeCells count="1">
    <mergeCell ref="A1:M1"/>
  </mergeCells>
  <phoneticPr fontId="1" type="noConversion"/>
  <conditionalFormatting sqref="B241:B1048576 B2:B178">
    <cfRule type="duplicateValues" dxfId="2" priority="3"/>
  </conditionalFormatting>
  <conditionalFormatting sqref="B2">
    <cfRule type="duplicateValues" dxfId="1" priority="2"/>
  </conditionalFormatting>
  <conditionalFormatting sqref="B2:B1048576">
    <cfRule type="duplicateValues" dxfId="0" priority="1"/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3-01T08:16:08Z</dcterms:modified>
</cp:coreProperties>
</file>